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7380" windowHeight="5370"/>
  </bookViews>
  <sheets>
    <sheet name="Fig.5 raw data" sheetId="3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C27" i="3"/>
  <c r="C28"/>
  <c r="C29"/>
  <c r="C30"/>
  <c r="C26"/>
  <c r="C14"/>
  <c r="C15"/>
  <c r="C16"/>
  <c r="C17"/>
  <c r="C18"/>
  <c r="C19"/>
  <c r="C20"/>
  <c r="C13"/>
  <c r="C3"/>
  <c r="C4"/>
  <c r="C5"/>
  <c r="C6"/>
  <c r="C7"/>
  <c r="C8"/>
  <c r="C9"/>
  <c r="C2"/>
  <c r="B32"/>
  <c r="B22"/>
  <c r="B10"/>
</calcChain>
</file>

<file path=xl/sharedStrings.xml><?xml version="1.0" encoding="utf-8"?>
<sst xmlns="http://schemas.openxmlformats.org/spreadsheetml/2006/main" count="30" uniqueCount="17">
  <si>
    <t>10-20</t>
    <phoneticPr fontId="1" type="noConversion"/>
  </si>
  <si>
    <t>20-30</t>
    <phoneticPr fontId="1" type="noConversion"/>
  </si>
  <si>
    <t>30-40</t>
    <phoneticPr fontId="1" type="noConversion"/>
  </si>
  <si>
    <t>60-70</t>
    <phoneticPr fontId="1" type="noConversion"/>
  </si>
  <si>
    <t>FCR-N</t>
    <phoneticPr fontId="1" type="noConversion"/>
  </si>
  <si>
    <t>0-10</t>
    <phoneticPr fontId="1" type="noConversion"/>
  </si>
  <si>
    <t>40-50</t>
    <phoneticPr fontId="1" type="noConversion"/>
  </si>
  <si>
    <t>50-60</t>
    <phoneticPr fontId="1" type="noConversion"/>
  </si>
  <si>
    <t>&gt;=40</t>
    <phoneticPr fontId="1" type="noConversion"/>
  </si>
  <si>
    <t>FCR-K</t>
    <phoneticPr fontId="1" type="noConversion"/>
  </si>
  <si>
    <t>&gt;=70</t>
    <phoneticPr fontId="1" type="noConversion"/>
  </si>
  <si>
    <r>
      <rPr>
        <sz val="11"/>
        <color theme="1"/>
        <rFont val="宋体"/>
        <family val="2"/>
        <charset val="134"/>
      </rPr>
      <t>》</t>
    </r>
    <r>
      <rPr>
        <sz val="11"/>
        <color theme="1"/>
        <rFont val="Calibri"/>
        <family val="2"/>
      </rPr>
      <t>=70</t>
    </r>
    <phoneticPr fontId="1" type="noConversion"/>
  </si>
  <si>
    <t>50-60</t>
    <phoneticPr fontId="1" type="noConversion"/>
  </si>
  <si>
    <t>60-70</t>
    <phoneticPr fontId="1" type="noConversion"/>
  </si>
  <si>
    <t>FCR-P</t>
    <phoneticPr fontId="1" type="noConversion"/>
  </si>
  <si>
    <t>No. of the observations</t>
    <phoneticPr fontId="1" type="noConversion"/>
  </si>
  <si>
    <t>Ratio to tatal observations</t>
    <phoneticPr fontId="1" type="noConversion"/>
  </si>
</sst>
</file>

<file path=xl/styles.xml><?xml version="1.0" encoding="utf-8"?>
<styleSheet xmlns="http://schemas.openxmlformats.org/spreadsheetml/2006/main">
  <numFmts count="1">
    <numFmt numFmtId="178" formatCode="0.0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2"/>
      <charset val="134"/>
    </font>
    <font>
      <sz val="12"/>
      <name val="宋体"/>
      <family val="3"/>
      <charset val="134"/>
    </font>
    <font>
      <sz val="11"/>
      <color indexed="17"/>
      <name val="Calibri"/>
      <family val="2"/>
    </font>
    <font>
      <sz val="11"/>
      <color indexed="17"/>
      <name val="宋体"/>
      <family val="3"/>
      <charset val="134"/>
    </font>
    <font>
      <sz val="11"/>
      <color indexed="20"/>
      <name val="Calibri"/>
      <family val="2"/>
    </font>
    <font>
      <sz val="11"/>
      <color indexed="6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2"/>
      </patternFill>
    </fill>
    <fill>
      <patternFill patternType="solid">
        <fgColor indexed="45"/>
      </patternFill>
    </fill>
    <fill>
      <patternFill patternType="solid">
        <fgColor indexed="43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/>
    <xf numFmtId="0" fontId="5" fillId="2" borderId="0" applyNumberFormat="0" applyBorder="0" applyAlignment="0" applyProtection="0"/>
    <xf numFmtId="0" fontId="8" fillId="4" borderId="0" applyNumberFormat="0" applyBorder="0" applyAlignment="0" applyProtection="0"/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78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</cellXfs>
  <cellStyles count="5">
    <cellStyle name="Bad" xfId="2"/>
    <cellStyle name="Good" xfId="3"/>
    <cellStyle name="Neutral" xfId="4"/>
    <cellStyle name="常规" xfId="0" builtinId="0"/>
    <cellStyle name="好 3_2008 wheat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1997462817147862"/>
          <c:y val="5.1400554097404488E-2"/>
          <c:w val="0.82209623797025377"/>
          <c:h val="0.78861482939632543"/>
        </c:manualLayout>
      </c:layout>
      <c:barChart>
        <c:barDir val="col"/>
        <c:grouping val="clustered"/>
        <c:ser>
          <c:idx val="0"/>
          <c:order val="0"/>
          <c:tx>
            <c:strRef>
              <c:f>'Fig.5 raw data'!$A$1</c:f>
              <c:strCache>
                <c:ptCount val="1"/>
                <c:pt idx="0">
                  <c:v>FCR-N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/>
              </a:solidFill>
            </a:ln>
          </c:spPr>
          <c:cat>
            <c:strRef>
              <c:f>'Fig.5 raw data'!$A$2:$A$9</c:f>
              <c:strCache>
                <c:ptCount val="8"/>
                <c:pt idx="0">
                  <c:v>0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&gt;=70</c:v>
                </c:pt>
              </c:strCache>
            </c:strRef>
          </c:cat>
          <c:val>
            <c:numRef>
              <c:f>'Fig.5 raw data'!$B$2:$B$9</c:f>
              <c:numCache>
                <c:formatCode>General</c:formatCode>
                <c:ptCount val="8"/>
                <c:pt idx="0">
                  <c:v>70</c:v>
                </c:pt>
                <c:pt idx="1">
                  <c:v>134</c:v>
                </c:pt>
                <c:pt idx="2">
                  <c:v>136</c:v>
                </c:pt>
                <c:pt idx="3">
                  <c:v>98</c:v>
                </c:pt>
                <c:pt idx="4">
                  <c:v>83</c:v>
                </c:pt>
                <c:pt idx="5">
                  <c:v>54</c:v>
                </c:pt>
                <c:pt idx="6">
                  <c:v>23</c:v>
                </c:pt>
                <c:pt idx="7">
                  <c:v>3</c:v>
                </c:pt>
              </c:numCache>
            </c:numRef>
          </c:val>
        </c:ser>
        <c:ser>
          <c:idx val="1"/>
          <c:order val="1"/>
          <c:tx>
            <c:strRef>
              <c:f>'Fig.5 raw data'!$A$12</c:f>
              <c:strCache>
                <c:ptCount val="1"/>
                <c:pt idx="0">
                  <c:v>FCR-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175">
              <a:solidFill>
                <a:prstClr val="black"/>
              </a:solidFill>
            </a:ln>
          </c:spPr>
          <c:cat>
            <c:strRef>
              <c:f>'Fig.5 raw data'!$A$2:$A$9</c:f>
              <c:strCache>
                <c:ptCount val="8"/>
                <c:pt idx="0">
                  <c:v>0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&gt;=70</c:v>
                </c:pt>
              </c:strCache>
            </c:strRef>
          </c:cat>
          <c:val>
            <c:numRef>
              <c:f>'Fig.5 raw data'!$B$13:$B$20</c:f>
              <c:numCache>
                <c:formatCode>General</c:formatCode>
                <c:ptCount val="8"/>
                <c:pt idx="0">
                  <c:v>105</c:v>
                </c:pt>
                <c:pt idx="1">
                  <c:v>99</c:v>
                </c:pt>
                <c:pt idx="2">
                  <c:v>51</c:v>
                </c:pt>
                <c:pt idx="3">
                  <c:v>16</c:v>
                </c:pt>
                <c:pt idx="4">
                  <c:v>7</c:v>
                </c:pt>
                <c:pt idx="5">
                  <c:v>6</c:v>
                </c:pt>
                <c:pt idx="6">
                  <c:v>3</c:v>
                </c:pt>
                <c:pt idx="7">
                  <c:v>1</c:v>
                </c:pt>
              </c:numCache>
            </c:numRef>
          </c:val>
        </c:ser>
        <c:ser>
          <c:idx val="2"/>
          <c:order val="2"/>
          <c:tx>
            <c:strRef>
              <c:f>'Fig.5 raw data'!$A$25</c:f>
              <c:strCache>
                <c:ptCount val="1"/>
                <c:pt idx="0">
                  <c:v>FCR-K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3175">
              <a:solidFill>
                <a:prstClr val="black"/>
              </a:solidFill>
            </a:ln>
          </c:spPr>
          <c:cat>
            <c:strRef>
              <c:f>'Fig.5 raw data'!$A$2:$A$9</c:f>
              <c:strCache>
                <c:ptCount val="8"/>
                <c:pt idx="0">
                  <c:v>0-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&gt;=70</c:v>
                </c:pt>
              </c:strCache>
            </c:strRef>
          </c:cat>
          <c:val>
            <c:numRef>
              <c:f>'Fig.5 raw data'!$B$26:$B$30</c:f>
              <c:numCache>
                <c:formatCode>General</c:formatCode>
                <c:ptCount val="5"/>
                <c:pt idx="0">
                  <c:v>184</c:v>
                </c:pt>
                <c:pt idx="1">
                  <c:v>150</c:v>
                </c:pt>
                <c:pt idx="2">
                  <c:v>42</c:v>
                </c:pt>
                <c:pt idx="3">
                  <c:v>2</c:v>
                </c:pt>
                <c:pt idx="4">
                  <c:v>2</c:v>
                </c:pt>
              </c:numCache>
            </c:numRef>
          </c:val>
        </c:ser>
        <c:axId val="213154432"/>
        <c:axId val="213172992"/>
      </c:barChart>
      <c:catAx>
        <c:axId val="2131544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ertilizer contribution rates for N, P and K (%)</a:t>
                </a:r>
                <a:endParaRPr lang="zh-CN"/>
              </a:p>
            </c:rich>
          </c:tx>
          <c:layout/>
        </c:title>
        <c:majorTickMark val="in"/>
        <c:tickLblPos val="nextTo"/>
        <c:spPr>
          <a:ln w="3175">
            <a:solidFill>
              <a:sysClr val="windowText" lastClr="000000"/>
            </a:solidFill>
          </a:ln>
        </c:spPr>
        <c:crossAx val="213172992"/>
        <c:crosses val="autoZero"/>
        <c:auto val="1"/>
        <c:lblAlgn val="ctr"/>
        <c:lblOffset val="100"/>
      </c:catAx>
      <c:valAx>
        <c:axId val="21317299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 of the observations</a:t>
                </a:r>
                <a:endParaRPr lang="zh-CN"/>
              </a:p>
            </c:rich>
          </c:tx>
          <c:layout/>
        </c:title>
        <c:numFmt formatCode="General" sourceLinked="1"/>
        <c:majorTickMark val="in"/>
        <c:tickLblPos val="nextTo"/>
        <c:spPr>
          <a:ln w="3175">
            <a:solidFill>
              <a:schemeClr val="tx1"/>
            </a:solidFill>
          </a:ln>
        </c:spPr>
        <c:crossAx val="2131544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07086614173263"/>
          <c:y val="0.61470177165354556"/>
          <c:w val="0.16348468941382341"/>
          <c:h val="0.18020308398950141"/>
        </c:manualLayout>
      </c:layout>
    </c:legend>
    <c:plotVisOnly val="1"/>
  </c:chart>
  <c:txPr>
    <a:bodyPr/>
    <a:lstStyle/>
    <a:p>
      <a:pPr>
        <a:defRPr sz="1400" b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1</xdr:row>
      <xdr:rowOff>0</xdr:rowOff>
    </xdr:from>
    <xdr:to>
      <xdr:col>13</xdr:col>
      <xdr:colOff>142875</xdr:colOff>
      <xdr:row>22</xdr:row>
      <xdr:rowOff>952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2013.6.24&#36716;&#21488;&#24335;&#30005;&#33041;&#36164;&#26009;-&#21338;&#22763;&#29983;&#28079;\&#35838;&#39064;&#32452;&#36164;&#26009;\&#25968;&#25454;&#25972;&#29702;\2012.9.24%20%20%202011.9.12%20&#21338;&#22763;&#25968;&#25454;&#20998;&#26512;\&#27719;&#24635;&#25152;&#26377;&#25968;&#25454;\2011.12.15&#21333;&#29420;&#21508;&#39033;&#20998;&#26512;\&#35770;&#25991;&#29992;2011.8.31\&#35770;&#25991;&#29992;%202011.11.3%20&#21435;&#25481;&#20960;&#20010;AEN%20&#37325;&#26032;&#20998;&#26512;AE&#19982;yield%20respons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E与yield response"/>
      <sheetName val="AE与施肥量关系-筛选OPT 论文用"/>
      <sheetName val="AE与施肥量关系-筛选OPT 论文用OPT 减素yield "/>
      <sheetName val="AEP与施磷量调整-筛选OPT"/>
      <sheetName val="AEK与施钾量调整-筛选OPT"/>
      <sheetName val="AEP与施磷量调整-筛选OPT (2)"/>
      <sheetName val="AE与yield response-论文中用产量反应"/>
      <sheetName val="AE与yield response-文中产量反应-加几个AEN"/>
      <sheetName val="Sheet1"/>
    </sheetNames>
    <sheetDataSet>
      <sheetData sheetId="0">
        <row r="1">
          <cell r="E1" t="str">
            <v>全部数据</v>
          </cell>
        </row>
        <row r="20">
          <cell r="BI20">
            <v>0.75339999999999963</v>
          </cell>
          <cell r="BJ20">
            <v>8.371111111111107</v>
          </cell>
        </row>
        <row r="21">
          <cell r="BI21">
            <v>0.91060000000000041</v>
          </cell>
          <cell r="BJ21">
            <v>10.117777777777782</v>
          </cell>
        </row>
        <row r="22">
          <cell r="BI22">
            <v>0.5851000000000004</v>
          </cell>
          <cell r="BJ22">
            <v>6.5011111111111148</v>
          </cell>
        </row>
        <row r="23">
          <cell r="BI23">
            <v>0.3913000000000002</v>
          </cell>
          <cell r="BJ23">
            <v>4.3477777777777797</v>
          </cell>
        </row>
        <row r="24">
          <cell r="BI24">
            <v>0.86110000000000031</v>
          </cell>
        </row>
        <row r="25">
          <cell r="BI25">
            <v>1.4283000000000001</v>
          </cell>
          <cell r="BJ25">
            <v>10.580000000000002</v>
          </cell>
        </row>
        <row r="26">
          <cell r="BI26">
            <v>1.0116000000000003</v>
          </cell>
          <cell r="BJ26">
            <v>5.6200000000000019</v>
          </cell>
        </row>
        <row r="27">
          <cell r="BI27">
            <v>0.72410000000000041</v>
          </cell>
          <cell r="BJ27">
            <v>3.2182222222222236</v>
          </cell>
        </row>
        <row r="51">
          <cell r="BI51">
            <v>0.80524500000000077</v>
          </cell>
          <cell r="BJ51">
            <v>10.73660000000001</v>
          </cell>
        </row>
        <row r="52">
          <cell r="BI52">
            <v>1.0246499999999996</v>
          </cell>
          <cell r="BJ52">
            <v>6.8309999999999977</v>
          </cell>
        </row>
        <row r="53">
          <cell r="BI53">
            <v>1.3239899999999998</v>
          </cell>
          <cell r="BJ53">
            <v>5.8843999999999994</v>
          </cell>
        </row>
        <row r="54">
          <cell r="BI54">
            <v>1.0836900000000005</v>
          </cell>
          <cell r="BJ54">
            <v>3.6123000000000016</v>
          </cell>
        </row>
        <row r="56">
          <cell r="BI56">
            <v>0.61499999999999999</v>
          </cell>
          <cell r="BJ56">
            <v>8.1999999999999993</v>
          </cell>
        </row>
        <row r="57">
          <cell r="BI57">
            <v>0.996</v>
          </cell>
          <cell r="BJ57">
            <v>6.64</v>
          </cell>
        </row>
        <row r="58">
          <cell r="BI58">
            <v>1.455074999999999</v>
          </cell>
          <cell r="BJ58">
            <v>6.4669999999999952</v>
          </cell>
        </row>
        <row r="59">
          <cell r="BI59">
            <v>1.0726800000000003</v>
          </cell>
          <cell r="BJ59">
            <v>3.575600000000001</v>
          </cell>
        </row>
        <row r="61">
          <cell r="BI61">
            <v>0.41699999999999998</v>
          </cell>
          <cell r="BJ61">
            <v>5.56</v>
          </cell>
        </row>
        <row r="62">
          <cell r="BI62">
            <v>0.56999999999999995</v>
          </cell>
          <cell r="BJ62">
            <v>3.8</v>
          </cell>
        </row>
        <row r="63">
          <cell r="BI63">
            <v>0.495</v>
          </cell>
          <cell r="BJ63">
            <v>6.6</v>
          </cell>
        </row>
        <row r="64">
          <cell r="BI64">
            <v>0.21299999999999999</v>
          </cell>
          <cell r="BJ64">
            <v>2.84</v>
          </cell>
        </row>
        <row r="65">
          <cell r="BI65">
            <v>0.54149999999999998</v>
          </cell>
          <cell r="BJ65">
            <v>7.22</v>
          </cell>
        </row>
        <row r="93">
          <cell r="BA93">
            <v>0.23100000000000001</v>
          </cell>
          <cell r="BI93">
            <v>3.4550000000000001</v>
          </cell>
        </row>
        <row r="212">
          <cell r="BA212">
            <v>0.57599999999999996</v>
          </cell>
          <cell r="BB212">
            <v>11.52</v>
          </cell>
        </row>
        <row r="213">
          <cell r="BA213">
            <v>0.997</v>
          </cell>
          <cell r="BB213">
            <v>9.9700000000000006</v>
          </cell>
        </row>
        <row r="214">
          <cell r="BA214">
            <v>0.83199999999999996</v>
          </cell>
          <cell r="BB214">
            <v>5.5466666666666669</v>
          </cell>
        </row>
        <row r="219">
          <cell r="BA219">
            <v>2.145</v>
          </cell>
        </row>
        <row r="226">
          <cell r="BA226">
            <v>3.7853179190751445</v>
          </cell>
        </row>
        <row r="254">
          <cell r="BA254">
            <v>1.2170000000000001</v>
          </cell>
          <cell r="BB254">
            <v>8.8832116788321169</v>
          </cell>
          <cell r="BI254">
            <v>0.78500000000000003</v>
          </cell>
          <cell r="BJ254">
            <v>3.5844748858447488</v>
          </cell>
        </row>
        <row r="271">
          <cell r="BA271">
            <v>-0.180578034682081</v>
          </cell>
        </row>
        <row r="272">
          <cell r="BA272">
            <v>-0.180578034682081</v>
          </cell>
        </row>
        <row r="274">
          <cell r="BA274">
            <v>0.67248554913294811</v>
          </cell>
          <cell r="BB274">
            <v>7.4690491405460699</v>
          </cell>
        </row>
        <row r="275">
          <cell r="BA275">
            <v>0.78635838150289006</v>
          </cell>
          <cell r="BB275">
            <v>4.3668963601507951</v>
          </cell>
        </row>
        <row r="277">
          <cell r="BA277">
            <v>3.3167630057803468</v>
          </cell>
          <cell r="BB277">
            <v>36.840000000000003</v>
          </cell>
        </row>
        <row r="278">
          <cell r="BA278">
            <v>3.3980346820809251</v>
          </cell>
          <cell r="BB278">
            <v>18.870359411042685</v>
          </cell>
        </row>
        <row r="350">
          <cell r="BA350">
            <v>0.12</v>
          </cell>
          <cell r="BI350">
            <v>4.0430000000000001</v>
          </cell>
        </row>
        <row r="439">
          <cell r="BA439">
            <v>0.69</v>
          </cell>
        </row>
        <row r="440">
          <cell r="BA440">
            <v>0.70499999999999996</v>
          </cell>
          <cell r="BB440">
            <v>17.625</v>
          </cell>
        </row>
        <row r="441">
          <cell r="BA441">
            <v>0.70499999999999996</v>
          </cell>
          <cell r="BB441">
            <v>8.8125</v>
          </cell>
        </row>
        <row r="442">
          <cell r="BA442">
            <v>0.70499999999999996</v>
          </cell>
          <cell r="BB442">
            <v>4.40625</v>
          </cell>
        </row>
        <row r="465">
          <cell r="BA465">
            <v>0.13680000000000017</v>
          </cell>
          <cell r="BB465">
            <v>4.5600000000000058</v>
          </cell>
        </row>
        <row r="466">
          <cell r="BA466">
            <v>0.5236500000000005</v>
          </cell>
          <cell r="BB466">
            <v>8.7275000000000098</v>
          </cell>
          <cell r="BI466">
            <v>0.55770000000000075</v>
          </cell>
          <cell r="BJ466">
            <v>6.1966666666666743</v>
          </cell>
        </row>
        <row r="467">
          <cell r="BA467">
            <v>-0.36735000000000034</v>
          </cell>
        </row>
        <row r="469">
          <cell r="BI469">
            <v>0.33</v>
          </cell>
          <cell r="BJ469">
            <v>7.333333333333333</v>
          </cell>
        </row>
        <row r="470">
          <cell r="BI470">
            <v>-0.22814999999999963</v>
          </cell>
        </row>
        <row r="481">
          <cell r="BA481">
            <v>0.14220000000000071</v>
          </cell>
          <cell r="BB481">
            <v>4.7400000000000242</v>
          </cell>
        </row>
        <row r="482">
          <cell r="BA482">
            <v>0.61560000000000037</v>
          </cell>
          <cell r="BB482">
            <v>10.260000000000007</v>
          </cell>
          <cell r="BI482">
            <v>0.45869999999999889</v>
          </cell>
          <cell r="BJ482">
            <v>5.0966666666666542</v>
          </cell>
        </row>
        <row r="483">
          <cell r="BA483">
            <v>6.3150000000001455E-2</v>
          </cell>
          <cell r="BB483">
            <v>0.70166666666668287</v>
          </cell>
        </row>
        <row r="485">
          <cell r="BI485">
            <v>0.30389999999999961</v>
          </cell>
          <cell r="BJ485">
            <v>6.753333333333325</v>
          </cell>
        </row>
        <row r="486">
          <cell r="BI486">
            <v>-0.3885000000000009</v>
          </cell>
        </row>
        <row r="497">
          <cell r="BA497">
            <v>0.31515000000000054</v>
          </cell>
          <cell r="BB497">
            <v>10.505000000000019</v>
          </cell>
        </row>
        <row r="498">
          <cell r="BA498">
            <v>0.91500000000000004</v>
          </cell>
          <cell r="BB498">
            <v>15.25</v>
          </cell>
          <cell r="BI498">
            <v>0.88155000000000017</v>
          </cell>
          <cell r="BJ498">
            <v>9.7950000000000017</v>
          </cell>
        </row>
        <row r="499">
          <cell r="BA499">
            <v>0.13245000000000073</v>
          </cell>
          <cell r="BB499">
            <v>1.4716666666666747</v>
          </cell>
        </row>
        <row r="501">
          <cell r="BI501">
            <v>0.60420000000000074</v>
          </cell>
          <cell r="BJ501">
            <v>13.426666666666684</v>
          </cell>
        </row>
        <row r="502">
          <cell r="BI502">
            <v>-0.35759999999999947</v>
          </cell>
        </row>
        <row r="513">
          <cell r="BA513">
            <v>7.3500000000000912E-2</v>
          </cell>
          <cell r="BB513">
            <v>2.4500000000000304</v>
          </cell>
        </row>
        <row r="514">
          <cell r="BA514">
            <v>0.32310000000000039</v>
          </cell>
          <cell r="BB514">
            <v>5.385000000000006</v>
          </cell>
          <cell r="BI514">
            <v>0.26264999999999966</v>
          </cell>
          <cell r="BJ514">
            <v>2.9183333333333294</v>
          </cell>
        </row>
        <row r="515">
          <cell r="BA515">
            <v>0.09</v>
          </cell>
          <cell r="BB515">
            <v>1</v>
          </cell>
        </row>
        <row r="517">
          <cell r="BI517">
            <v>0.13800000000000001</v>
          </cell>
          <cell r="BJ517">
            <v>3.0666666666666669</v>
          </cell>
        </row>
        <row r="518">
          <cell r="BI518">
            <v>7.6050000000000187E-2</v>
          </cell>
          <cell r="BJ518">
            <v>0.56333333333333468</v>
          </cell>
        </row>
        <row r="529">
          <cell r="BA529">
            <v>0.12930000000000019</v>
          </cell>
          <cell r="BB529">
            <v>4.3100000000000058</v>
          </cell>
        </row>
        <row r="530">
          <cell r="BA530">
            <v>0.60360000000000036</v>
          </cell>
          <cell r="BB530">
            <v>10.060000000000006</v>
          </cell>
          <cell r="BI530">
            <v>-0.55800000000000094</v>
          </cell>
        </row>
        <row r="531">
          <cell r="BA531">
            <v>0.69195000000000073</v>
          </cell>
          <cell r="BB531">
            <v>7.6883333333333415</v>
          </cell>
        </row>
        <row r="533">
          <cell r="BI533">
            <v>2.1899999999999635E-2</v>
          </cell>
          <cell r="BJ533">
            <v>0.49</v>
          </cell>
        </row>
        <row r="534">
          <cell r="BI534">
            <v>0.12569999999999981</v>
          </cell>
          <cell r="BJ534">
            <v>0.93</v>
          </cell>
        </row>
        <row r="545">
          <cell r="BA545">
            <v>0.6496500000000005</v>
          </cell>
          <cell r="BB545">
            <v>21.655000000000019</v>
          </cell>
        </row>
        <row r="546">
          <cell r="BA546">
            <v>0.90120000000000078</v>
          </cell>
          <cell r="BB546">
            <v>15.020000000000012</v>
          </cell>
          <cell r="BI546">
            <v>0.52500000000000002</v>
          </cell>
          <cell r="BJ546">
            <v>5.833333333333333</v>
          </cell>
        </row>
        <row r="547">
          <cell r="BA547">
            <v>1.0398000000000003</v>
          </cell>
          <cell r="BB547">
            <v>11.553333333333335</v>
          </cell>
        </row>
        <row r="549">
          <cell r="BI549">
            <v>0.432</v>
          </cell>
          <cell r="BJ549">
            <v>9.6</v>
          </cell>
        </row>
        <row r="550">
          <cell r="BI550">
            <v>0.61004999999999932</v>
          </cell>
          <cell r="BJ550">
            <v>4.5188888888888838</v>
          </cell>
        </row>
        <row r="639">
          <cell r="BA639">
            <v>0.61599999999999999</v>
          </cell>
          <cell r="BI639">
            <v>2.6549999999999998</v>
          </cell>
        </row>
        <row r="645">
          <cell r="BA645">
            <v>0.625</v>
          </cell>
          <cell r="BB645">
            <v>10.416666666666666</v>
          </cell>
        </row>
        <row r="646">
          <cell r="BA646">
            <v>0.63100000000000001</v>
          </cell>
          <cell r="BB646">
            <v>5.2583333333333337</v>
          </cell>
        </row>
        <row r="647">
          <cell r="BA647">
            <v>0.41899999999999998</v>
          </cell>
          <cell r="BB647">
            <v>2.3277777777777779</v>
          </cell>
        </row>
        <row r="718">
          <cell r="BA718">
            <v>0.99930000000000019</v>
          </cell>
          <cell r="BB718">
            <v>13.324000000000002</v>
          </cell>
          <cell r="BI718">
            <v>0.94190000000000007</v>
          </cell>
          <cell r="BJ718">
            <v>12.558666666666667</v>
          </cell>
        </row>
        <row r="726">
          <cell r="BA726">
            <v>1.2959537572254338</v>
          </cell>
          <cell r="BB726">
            <v>21.599229287090562</v>
          </cell>
          <cell r="BI726">
            <v>0.45780346820809248</v>
          </cell>
          <cell r="BJ726">
            <v>7.6300578034682074</v>
          </cell>
        </row>
        <row r="739">
          <cell r="BA739">
            <v>0.05</v>
          </cell>
          <cell r="BI739">
            <v>2.3849999999999998</v>
          </cell>
        </row>
        <row r="748">
          <cell r="BA748">
            <v>0.23</v>
          </cell>
          <cell r="BI748">
            <v>0.86699999999999999</v>
          </cell>
        </row>
        <row r="754">
          <cell r="BI754">
            <v>-4.4999999999999998E-2</v>
          </cell>
        </row>
        <row r="756">
          <cell r="BI756">
            <v>1.1559999999999999</v>
          </cell>
          <cell r="BJ756">
            <v>7.706666666666667</v>
          </cell>
        </row>
        <row r="758">
          <cell r="BI758">
            <v>4.4999999999999998E-2</v>
          </cell>
          <cell r="BJ758">
            <v>0.3</v>
          </cell>
        </row>
        <row r="760">
          <cell r="BI760">
            <v>0.22500000000000001</v>
          </cell>
          <cell r="BJ760">
            <v>1.5</v>
          </cell>
        </row>
        <row r="762">
          <cell r="BI762">
            <v>0.40600000000000003</v>
          </cell>
          <cell r="BJ762">
            <v>2.7066666666666666</v>
          </cell>
        </row>
        <row r="764">
          <cell r="BI764">
            <v>0.52600000000000002</v>
          </cell>
          <cell r="BJ764">
            <v>3.5066666666666668</v>
          </cell>
        </row>
        <row r="766">
          <cell r="BI766">
            <v>7.4999999999999997E-2</v>
          </cell>
          <cell r="BJ766">
            <v>0.5</v>
          </cell>
        </row>
        <row r="768">
          <cell r="BI768">
            <v>1.2769999999999999</v>
          </cell>
          <cell r="BJ768">
            <v>8.5133333333333336</v>
          </cell>
        </row>
        <row r="770">
          <cell r="BI770">
            <v>0.93100000000000005</v>
          </cell>
          <cell r="BJ770">
            <v>6.206666666666667</v>
          </cell>
        </row>
        <row r="772">
          <cell r="BI772">
            <v>1.6359999999999999</v>
          </cell>
          <cell r="BJ772">
            <v>10.906666666666666</v>
          </cell>
        </row>
        <row r="774">
          <cell r="BI774">
            <v>0.6</v>
          </cell>
          <cell r="BJ774">
            <v>4</v>
          </cell>
        </row>
        <row r="777">
          <cell r="BI777">
            <v>0.70599999999999996</v>
          </cell>
          <cell r="BJ777">
            <v>4.706666666666667</v>
          </cell>
        </row>
        <row r="779">
          <cell r="BI779">
            <v>1.081</v>
          </cell>
          <cell r="BJ779">
            <v>7.206666666666667</v>
          </cell>
        </row>
        <row r="781">
          <cell r="BI781">
            <v>1.292</v>
          </cell>
          <cell r="BJ781">
            <v>8.6133333333333333</v>
          </cell>
        </row>
        <row r="783">
          <cell r="BI783">
            <v>1.111</v>
          </cell>
          <cell r="BJ783">
            <v>7.4066666666666663</v>
          </cell>
        </row>
        <row r="785">
          <cell r="BI785">
            <v>1.2010000000000001</v>
          </cell>
          <cell r="BJ785">
            <v>8.0066666666666659</v>
          </cell>
        </row>
        <row r="787">
          <cell r="BI787">
            <v>0.72</v>
          </cell>
          <cell r="BJ787">
            <v>4.8</v>
          </cell>
        </row>
        <row r="789">
          <cell r="BA789">
            <v>0.372</v>
          </cell>
          <cell r="BB789">
            <v>2.48</v>
          </cell>
          <cell r="BI789">
            <v>0.186</v>
          </cell>
          <cell r="BJ789">
            <v>1.24</v>
          </cell>
        </row>
        <row r="795">
          <cell r="BA795">
            <v>1.306</v>
          </cell>
          <cell r="BB795">
            <v>8.706666666666667</v>
          </cell>
          <cell r="BI795">
            <v>0</v>
          </cell>
        </row>
        <row r="801">
          <cell r="BA801">
            <v>1.5549999999999999</v>
          </cell>
          <cell r="BB801">
            <v>10.366666666666667</v>
          </cell>
          <cell r="BI801">
            <v>1.1479999999999999</v>
          </cell>
          <cell r="BJ801">
            <v>7.6533333333333333</v>
          </cell>
        </row>
        <row r="808">
          <cell r="BI808">
            <v>0.45100000000000001</v>
          </cell>
          <cell r="BJ808">
            <v>3.0066666666666668</v>
          </cell>
        </row>
        <row r="810">
          <cell r="BI810">
            <v>1.202</v>
          </cell>
          <cell r="BJ810">
            <v>8.0133333333333336</v>
          </cell>
        </row>
        <row r="812">
          <cell r="BI812">
            <v>0.39</v>
          </cell>
          <cell r="BJ812">
            <v>2.6</v>
          </cell>
        </row>
        <row r="814">
          <cell r="BI814">
            <v>0.9</v>
          </cell>
          <cell r="BJ814">
            <v>6</v>
          </cell>
        </row>
        <row r="816">
          <cell r="BI816">
            <v>0.17399999999999999</v>
          </cell>
          <cell r="BJ816">
            <v>1.1599999999999999</v>
          </cell>
        </row>
        <row r="818">
          <cell r="BI818">
            <v>0.89400000000000002</v>
          </cell>
          <cell r="BJ818">
            <v>5.96</v>
          </cell>
        </row>
        <row r="820">
          <cell r="BI820">
            <v>0.6</v>
          </cell>
          <cell r="BJ820">
            <v>6</v>
          </cell>
        </row>
        <row r="821">
          <cell r="BI821">
            <v>0.93</v>
          </cell>
          <cell r="BJ821">
            <v>6.2</v>
          </cell>
        </row>
        <row r="822">
          <cell r="BI822">
            <v>0.42</v>
          </cell>
          <cell r="BJ822">
            <v>2.1</v>
          </cell>
        </row>
        <row r="826">
          <cell r="BI826">
            <v>0.48699999999999999</v>
          </cell>
          <cell r="BJ826">
            <v>3.2466666666666666</v>
          </cell>
        </row>
        <row r="827">
          <cell r="BI827">
            <v>0.69399999999999995</v>
          </cell>
          <cell r="BJ827">
            <v>4.6266666666666669</v>
          </cell>
        </row>
        <row r="830">
          <cell r="BI830">
            <v>1.4990000000000001</v>
          </cell>
          <cell r="BJ830">
            <v>9.9933333333333341</v>
          </cell>
        </row>
        <row r="831">
          <cell r="BI831">
            <v>0.52400000000000002</v>
          </cell>
          <cell r="BJ831">
            <v>3.4933333333333332</v>
          </cell>
        </row>
        <row r="833">
          <cell r="BI833">
            <v>9.6000000000000002E-2</v>
          </cell>
          <cell r="BJ833">
            <v>0.64</v>
          </cell>
        </row>
        <row r="834">
          <cell r="BI834">
            <v>0.29899999999999999</v>
          </cell>
          <cell r="BJ834">
            <v>1.9933333333333334</v>
          </cell>
        </row>
        <row r="835">
          <cell r="BA835">
            <v>0.45700000000000002</v>
          </cell>
          <cell r="BB835">
            <v>5.0777777777777775</v>
          </cell>
          <cell r="BI835">
            <v>7.2999999999999995E-2</v>
          </cell>
          <cell r="BJ835">
            <v>0.48666666666666669</v>
          </cell>
        </row>
        <row r="841">
          <cell r="BA841">
            <v>1.728</v>
          </cell>
          <cell r="BB841">
            <v>11.52</v>
          </cell>
          <cell r="BI841">
            <v>0.69199999999999995</v>
          </cell>
          <cell r="BJ841">
            <v>3.46</v>
          </cell>
        </row>
        <row r="848">
          <cell r="BI848">
            <v>0.625</v>
          </cell>
          <cell r="BJ848">
            <v>4.166666666666667</v>
          </cell>
        </row>
        <row r="850">
          <cell r="BI850">
            <v>0.83599999999999997</v>
          </cell>
          <cell r="BJ850">
            <v>5.5733333333333333</v>
          </cell>
        </row>
        <row r="912">
          <cell r="BA912">
            <v>0.29298000000000046</v>
          </cell>
          <cell r="BB912">
            <v>2.7902857142857189</v>
          </cell>
          <cell r="BI912">
            <v>0.44496000000000097</v>
          </cell>
          <cell r="BJ912">
            <v>4.9440000000000106</v>
          </cell>
        </row>
        <row r="913">
          <cell r="BA913">
            <v>1.0054800000000004</v>
          </cell>
          <cell r="BB913">
            <v>9.5760000000000041</v>
          </cell>
          <cell r="BI913">
            <v>1.1323800000000011</v>
          </cell>
        </row>
        <row r="914">
          <cell r="BA914">
            <v>0.62586000000000008</v>
          </cell>
          <cell r="BB914">
            <v>5.9605714285714297</v>
          </cell>
          <cell r="BI914">
            <v>0.28992000000000095</v>
          </cell>
          <cell r="BJ914">
            <v>3.221333333333344</v>
          </cell>
        </row>
        <row r="953">
          <cell r="BA953">
            <v>2.0691000000000002</v>
          </cell>
          <cell r="BB953">
            <v>9.852857142857145</v>
          </cell>
        </row>
        <row r="956">
          <cell r="BI956">
            <v>2.0691000000000002</v>
          </cell>
          <cell r="BJ956">
            <v>13.794000000000002</v>
          </cell>
        </row>
        <row r="957">
          <cell r="BA957">
            <v>2.3050400000000009</v>
          </cell>
          <cell r="BB957">
            <v>15.366933333333339</v>
          </cell>
          <cell r="BI957">
            <v>1.329840000000001</v>
          </cell>
          <cell r="BJ957">
            <v>6.6492000000000049</v>
          </cell>
        </row>
        <row r="958">
          <cell r="BA958">
            <v>1.523000000000001</v>
          </cell>
          <cell r="BB958">
            <v>10.15333333333334</v>
          </cell>
          <cell r="BI958">
            <v>0.54780000000000106</v>
          </cell>
          <cell r="BJ958">
            <v>2.7390000000000057</v>
          </cell>
        </row>
        <row r="971">
          <cell r="BI971">
            <v>0.28440000000000054</v>
          </cell>
          <cell r="BJ971">
            <v>1.8960000000000037</v>
          </cell>
        </row>
        <row r="972">
          <cell r="BI972">
            <v>-0.30611999999999989</v>
          </cell>
        </row>
        <row r="975">
          <cell r="BI975">
            <v>0.48048000000000046</v>
          </cell>
          <cell r="BJ975">
            <v>3.2032000000000029</v>
          </cell>
        </row>
        <row r="976">
          <cell r="BI976">
            <v>-0.47369999999999984</v>
          </cell>
        </row>
        <row r="977">
          <cell r="BA977">
            <v>1.5282000000000016</v>
          </cell>
          <cell r="BB977">
            <v>10.188000000000011</v>
          </cell>
          <cell r="BI977">
            <v>0.61050000000000182</v>
          </cell>
          <cell r="BJ977">
            <v>3.0525000000000091</v>
          </cell>
        </row>
        <row r="978">
          <cell r="BA978">
            <v>1.2204000000000006</v>
          </cell>
          <cell r="BB978">
            <v>8.1360000000000028</v>
          </cell>
          <cell r="BI978">
            <v>0.30270000000000075</v>
          </cell>
          <cell r="BJ978">
            <v>1.5135000000000036</v>
          </cell>
        </row>
        <row r="991">
          <cell r="BI991">
            <v>0.39050000000000001</v>
          </cell>
          <cell r="BJ991">
            <v>2.6033333333333335</v>
          </cell>
        </row>
        <row r="993">
          <cell r="BI993">
            <v>0.90100000000000002</v>
          </cell>
          <cell r="BJ993">
            <v>6.0066666666666668</v>
          </cell>
        </row>
        <row r="995">
          <cell r="BI995">
            <v>0.17784000000000014</v>
          </cell>
          <cell r="BJ995">
            <v>1.1856000000000009</v>
          </cell>
        </row>
        <row r="997">
          <cell r="BI997">
            <v>0.99864000000000031</v>
          </cell>
          <cell r="BJ997">
            <v>6.6576000000000022</v>
          </cell>
        </row>
        <row r="1002">
          <cell r="BI1002">
            <v>0.87184000000000106</v>
          </cell>
          <cell r="BJ1002">
            <v>5.812266666666674</v>
          </cell>
        </row>
        <row r="1003">
          <cell r="BI1003">
            <v>0.2790400000000009</v>
          </cell>
          <cell r="BJ1003">
            <v>1.8602666666666725</v>
          </cell>
        </row>
        <row r="1004">
          <cell r="BI1004">
            <v>0.83764000000000127</v>
          </cell>
          <cell r="BJ1004">
            <v>5.5842666666666751</v>
          </cell>
        </row>
        <row r="1005">
          <cell r="BI1005">
            <v>0.75898000000000143</v>
          </cell>
          <cell r="BJ1005">
            <v>5.0598666666666761</v>
          </cell>
        </row>
        <row r="1010">
          <cell r="BI1010">
            <v>0.76126000000000116</v>
          </cell>
          <cell r="BJ1010">
            <v>5.0750666666666744</v>
          </cell>
        </row>
        <row r="1011">
          <cell r="BI1011">
            <v>1.270840000000002</v>
          </cell>
          <cell r="BJ1011">
            <v>8.4722666666666804</v>
          </cell>
        </row>
        <row r="1012">
          <cell r="BI1012">
            <v>1.9719400000000005</v>
          </cell>
          <cell r="BJ1012">
            <v>13.146266666666669</v>
          </cell>
        </row>
        <row r="1013">
          <cell r="BI1013">
            <v>1.267420000000002</v>
          </cell>
          <cell r="BJ1013">
            <v>8.4494666666666784</v>
          </cell>
        </row>
        <row r="1038">
          <cell r="BA1038">
            <v>0.78660000000000041</v>
          </cell>
          <cell r="BB1038">
            <v>5.2440000000000024</v>
          </cell>
          <cell r="BI1038">
            <v>0.33402000000000043</v>
          </cell>
          <cell r="BJ1038">
            <v>1.6701000000000021</v>
          </cell>
        </row>
        <row r="1051">
          <cell r="BA1051">
            <v>3.4337</v>
          </cell>
          <cell r="BB1051">
            <v>22.891333333333332</v>
          </cell>
          <cell r="BI1051">
            <v>0.47809999999999947</v>
          </cell>
          <cell r="BJ1051">
            <v>3.1873333333333296</v>
          </cell>
        </row>
        <row r="1057">
          <cell r="BI1057">
            <v>0.82199999999999995</v>
          </cell>
          <cell r="BJ1057">
            <v>6.85</v>
          </cell>
        </row>
        <row r="1058">
          <cell r="BI1058">
            <v>1.147</v>
          </cell>
          <cell r="BJ1058">
            <v>9.5583333333333336</v>
          </cell>
        </row>
        <row r="1059">
          <cell r="BI1059">
            <v>0.80700000000000005</v>
          </cell>
          <cell r="BJ1059">
            <v>6.7249999999999996</v>
          </cell>
        </row>
        <row r="1060">
          <cell r="BI1060">
            <v>1.427</v>
          </cell>
          <cell r="BJ1060">
            <v>7.927777777777778</v>
          </cell>
        </row>
        <row r="1061">
          <cell r="BI1061">
            <v>1.617</v>
          </cell>
          <cell r="BJ1061">
            <v>8.9833333333333325</v>
          </cell>
        </row>
        <row r="1062">
          <cell r="BI1062">
            <v>1.4770000000000001</v>
          </cell>
          <cell r="BJ1062">
            <v>8.2055555555555557</v>
          </cell>
        </row>
        <row r="1063">
          <cell r="BI1063">
            <v>1.577</v>
          </cell>
          <cell r="BJ1063">
            <v>6.5708333333333337</v>
          </cell>
        </row>
        <row r="1064">
          <cell r="BI1064">
            <v>1.3169999999999999</v>
          </cell>
          <cell r="BJ1064">
            <v>5.4874999999999998</v>
          </cell>
        </row>
        <row r="1065">
          <cell r="BI1065">
            <v>1.647</v>
          </cell>
          <cell r="BJ1065">
            <v>6.8624999999999998</v>
          </cell>
        </row>
        <row r="1067">
          <cell r="BI1067">
            <v>1.2011999999999998</v>
          </cell>
          <cell r="BJ1067">
            <v>6.673333333333332</v>
          </cell>
        </row>
        <row r="1073">
          <cell r="BA1073">
            <v>3.9641000000000002</v>
          </cell>
          <cell r="BB1073">
            <v>26.427333333333337</v>
          </cell>
          <cell r="BI1073">
            <v>1.8439000000000001</v>
          </cell>
          <cell r="BJ1073">
            <v>12.292666666666667</v>
          </cell>
        </row>
        <row r="1079">
          <cell r="BA1079">
            <v>2.5169999999999999</v>
          </cell>
          <cell r="BI1079">
            <v>1.393</v>
          </cell>
          <cell r="BJ1079">
            <v>11.608333333333333</v>
          </cell>
        </row>
        <row r="1080">
          <cell r="BA1080">
            <v>2.3595000000000002</v>
          </cell>
          <cell r="BI1080">
            <v>1.2355</v>
          </cell>
          <cell r="BJ1080">
            <v>10.295833333333333</v>
          </cell>
        </row>
        <row r="1081">
          <cell r="BA1081">
            <v>2.157</v>
          </cell>
          <cell r="BI1081">
            <v>1.0329999999999999</v>
          </cell>
          <cell r="BJ1081">
            <v>8.6083333333333325</v>
          </cell>
        </row>
        <row r="1091">
          <cell r="BA1091">
            <v>1.181</v>
          </cell>
          <cell r="BB1091">
            <v>10.497777777777777</v>
          </cell>
          <cell r="BI1091">
            <v>1.181</v>
          </cell>
          <cell r="BJ1091">
            <v>10.497777777777777</v>
          </cell>
        </row>
        <row r="1092">
          <cell r="BA1092">
            <v>1.4690000000000001</v>
          </cell>
          <cell r="BB1092">
            <v>13.057777777777778</v>
          </cell>
          <cell r="BI1092">
            <v>1.4690000000000001</v>
          </cell>
          <cell r="BJ1092">
            <v>13.057777777777778</v>
          </cell>
        </row>
        <row r="1093">
          <cell r="BA1093">
            <v>1.853</v>
          </cell>
          <cell r="BB1093">
            <v>16.47111111111111</v>
          </cell>
          <cell r="BI1093">
            <v>1.853</v>
          </cell>
          <cell r="BJ1093">
            <v>16.47111111111111</v>
          </cell>
        </row>
        <row r="1114">
          <cell r="BI1114">
            <v>0.95299999999999996</v>
          </cell>
          <cell r="BJ1114">
            <v>7.9416666666666664</v>
          </cell>
        </row>
        <row r="1115">
          <cell r="BI1115">
            <v>0.77300000000000002</v>
          </cell>
          <cell r="BJ1115">
            <v>6.4416666666666664</v>
          </cell>
        </row>
        <row r="1116">
          <cell r="BI1116">
            <v>0.81299999999999994</v>
          </cell>
          <cell r="BJ1116">
            <v>6.7750000000000004</v>
          </cell>
        </row>
        <row r="1117">
          <cell r="BI1117">
            <v>0.39300000000000002</v>
          </cell>
          <cell r="BJ1117">
            <v>3.2749999999999999</v>
          </cell>
        </row>
        <row r="1118">
          <cell r="BI1118">
            <v>0.253</v>
          </cell>
          <cell r="BJ1118">
            <v>2.1083333333333334</v>
          </cell>
        </row>
        <row r="1119">
          <cell r="BI1119">
            <v>3.3000000000000002E-2</v>
          </cell>
          <cell r="BJ1119">
            <v>0.27500000000000002</v>
          </cell>
        </row>
        <row r="1120">
          <cell r="BI1120">
            <v>0.29299999999999998</v>
          </cell>
          <cell r="BJ1120">
            <v>2.4416666666666669</v>
          </cell>
        </row>
        <row r="1121">
          <cell r="BI1121">
            <v>0.253</v>
          </cell>
          <cell r="BJ1121">
            <v>2.1083333333333334</v>
          </cell>
        </row>
        <row r="1122">
          <cell r="BI1122">
            <v>0.71299999999999997</v>
          </cell>
          <cell r="BJ1122">
            <v>5.9416666666666664</v>
          </cell>
        </row>
        <row r="1190">
          <cell r="BA1190">
            <v>0.20675206600000001</v>
          </cell>
          <cell r="BB1190">
            <v>2.7566942133333336</v>
          </cell>
          <cell r="BI1190">
            <v>0.39175206600000001</v>
          </cell>
          <cell r="BJ1190">
            <v>6.5292010999999999</v>
          </cell>
        </row>
        <row r="1191">
          <cell r="BA1191">
            <v>0.35881818199999999</v>
          </cell>
          <cell r="BB1191">
            <v>4.7842424266666663</v>
          </cell>
          <cell r="BI1191">
            <v>0.54381818199999998</v>
          </cell>
          <cell r="BJ1191">
            <v>9.0636363666666657</v>
          </cell>
        </row>
        <row r="1192">
          <cell r="BA1192">
            <v>0.13237190100000043</v>
          </cell>
          <cell r="BB1192">
            <v>1.7649586800000059</v>
          </cell>
          <cell r="BI1192">
            <v>0.31737190100000046</v>
          </cell>
          <cell r="BJ1192">
            <v>5.2895316833333403</v>
          </cell>
        </row>
        <row r="1193">
          <cell r="BA1193">
            <v>0.17130000000000017</v>
          </cell>
          <cell r="BB1193">
            <v>2.2840000000000025</v>
          </cell>
          <cell r="BI1193">
            <v>0.3933000000000002</v>
          </cell>
          <cell r="BJ1193">
            <v>4.3700000000000019</v>
          </cell>
        </row>
        <row r="1194">
          <cell r="BA1194">
            <v>0.21619999999999981</v>
          </cell>
          <cell r="BB1194">
            <v>2.882666666666664</v>
          </cell>
          <cell r="BI1194">
            <v>0.43819999999999981</v>
          </cell>
          <cell r="BJ1194">
            <v>4.868888888888887</v>
          </cell>
        </row>
        <row r="1195">
          <cell r="BA1195">
            <v>8.1800000000000178E-2</v>
          </cell>
          <cell r="BB1195">
            <v>1.0906666666666691</v>
          </cell>
          <cell r="BI1195">
            <v>0.30380000000000018</v>
          </cell>
          <cell r="BJ1195">
            <v>3.3755555555555574</v>
          </cell>
        </row>
        <row r="1268">
          <cell r="BA1268">
            <v>1.5003333329999995</v>
          </cell>
          <cell r="BB1268">
            <v>20.004444439999993</v>
          </cell>
          <cell r="BI1268">
            <v>1.4333333329999995</v>
          </cell>
          <cell r="BJ1268">
            <v>15.925925922222218</v>
          </cell>
        </row>
        <row r="1269">
          <cell r="BA1269">
            <v>0.56699999999999995</v>
          </cell>
          <cell r="BB1269">
            <v>7.56</v>
          </cell>
          <cell r="BI1269">
            <v>0.5</v>
          </cell>
          <cell r="BJ1269">
            <v>5.5555555555555554</v>
          </cell>
        </row>
        <row r="1270">
          <cell r="BA1270">
            <v>0.83366666700000036</v>
          </cell>
          <cell r="BB1270">
            <v>11.115555560000006</v>
          </cell>
          <cell r="BI1270">
            <v>0.76666666700000041</v>
          </cell>
          <cell r="BJ1270">
            <v>8.5185185222222266</v>
          </cell>
        </row>
        <row r="1290">
          <cell r="BA1290">
            <v>1.1890000000000001</v>
          </cell>
          <cell r="BB1290">
            <v>11.323809523809524</v>
          </cell>
          <cell r="BI1290">
            <v>0.79430000000000023</v>
          </cell>
          <cell r="BJ1290">
            <v>7.5647619047619061</v>
          </cell>
        </row>
        <row r="1291">
          <cell r="BA1291">
            <v>1.41</v>
          </cell>
          <cell r="BB1291">
            <v>13.428571428571429</v>
          </cell>
          <cell r="BI1291">
            <v>1.0153000000000001</v>
          </cell>
          <cell r="BJ1291">
            <v>9.6695238095238114</v>
          </cell>
        </row>
        <row r="1292">
          <cell r="BA1292">
            <v>1.554</v>
          </cell>
          <cell r="BB1292">
            <v>14.8</v>
          </cell>
          <cell r="BI1292">
            <v>1.1593000000000002</v>
          </cell>
          <cell r="BJ1292">
            <v>11.040952380952383</v>
          </cell>
        </row>
        <row r="1308">
          <cell r="BA1308">
            <v>1.0696999999999999</v>
          </cell>
          <cell r="BB1308">
            <v>10.187619047619046</v>
          </cell>
          <cell r="BI1308">
            <v>0.81869999999999987</v>
          </cell>
          <cell r="BJ1308">
            <v>7.7971428571428554</v>
          </cell>
        </row>
        <row r="1309">
          <cell r="BA1309">
            <v>1.2966999999999997</v>
          </cell>
          <cell r="BB1309">
            <v>12.349523809523808</v>
          </cell>
          <cell r="BI1309">
            <v>1.0456999999999999</v>
          </cell>
          <cell r="BJ1309">
            <v>9.9590476190476167</v>
          </cell>
        </row>
        <row r="1310">
          <cell r="BA1310">
            <v>1.4456999999999998</v>
          </cell>
          <cell r="BB1310">
            <v>13.768571428571427</v>
          </cell>
          <cell r="BI1310">
            <v>1.1946999999999999</v>
          </cell>
          <cell r="BJ1310">
            <v>11.378095238095236</v>
          </cell>
        </row>
        <row r="1326">
          <cell r="BA1326">
            <v>1.1519999999999999</v>
          </cell>
          <cell r="BB1326">
            <v>10.971428571428572</v>
          </cell>
          <cell r="BI1326">
            <v>0.80669999999999986</v>
          </cell>
          <cell r="BJ1326">
            <v>7.6828571428571415</v>
          </cell>
        </row>
        <row r="1327">
          <cell r="BA1327">
            <v>1.3759999999999999</v>
          </cell>
          <cell r="BB1327">
            <v>13.104761904761904</v>
          </cell>
          <cell r="BI1327">
            <v>1.0306999999999997</v>
          </cell>
          <cell r="BJ1327">
            <v>9.8161904761904744</v>
          </cell>
        </row>
        <row r="1328">
          <cell r="BA1328">
            <v>1.522</v>
          </cell>
          <cell r="BB1328">
            <v>14.495238095238095</v>
          </cell>
          <cell r="BI1328">
            <v>1.1766999999999999</v>
          </cell>
          <cell r="BJ1328">
            <v>11.206666666666665</v>
          </cell>
        </row>
        <row r="1362">
          <cell r="BA1362">
            <v>0.5758000000000002</v>
          </cell>
          <cell r="BB1362">
            <v>5.4838095238095255</v>
          </cell>
          <cell r="BI1362">
            <v>0.36830000000000018</v>
          </cell>
          <cell r="BJ1362">
            <v>4.0922222222222242</v>
          </cell>
        </row>
        <row r="1363">
          <cell r="BA1363">
            <v>0.72080000000000022</v>
          </cell>
          <cell r="BB1363">
            <v>6.8647619047619068</v>
          </cell>
          <cell r="BI1363">
            <v>0.5133000000000002</v>
          </cell>
          <cell r="BJ1363">
            <v>5.7033333333333349</v>
          </cell>
        </row>
        <row r="1364">
          <cell r="BA1364">
            <v>0.55080000000000018</v>
          </cell>
          <cell r="BB1364">
            <v>5.2457142857142873</v>
          </cell>
          <cell r="BI1364">
            <v>0.34330000000000016</v>
          </cell>
          <cell r="BJ1364">
            <v>3.8144444444444465</v>
          </cell>
        </row>
        <row r="1398">
          <cell r="BI1398">
            <v>0.47280000000000016</v>
          </cell>
          <cell r="BJ1398">
            <v>5.2533333333333356</v>
          </cell>
        </row>
        <row r="1399">
          <cell r="BI1399">
            <v>0.53130000000000022</v>
          </cell>
          <cell r="BJ1399">
            <v>5.9033333333333351</v>
          </cell>
        </row>
        <row r="1400">
          <cell r="BI1400">
            <v>0.54830000000000023</v>
          </cell>
          <cell r="BJ1400">
            <v>6.0922222222222242</v>
          </cell>
        </row>
        <row r="1401">
          <cell r="BI1401">
            <v>0.49330000000000018</v>
          </cell>
          <cell r="BJ1401">
            <v>5.4811111111111135</v>
          </cell>
        </row>
        <row r="1402">
          <cell r="BI1402">
            <v>0.52830000000000021</v>
          </cell>
          <cell r="BJ1402">
            <v>5.8700000000000019</v>
          </cell>
        </row>
        <row r="1403">
          <cell r="BI1403">
            <v>0.93080000000000018</v>
          </cell>
          <cell r="BJ1403">
            <v>10.342222222222224</v>
          </cell>
        </row>
        <row r="1404">
          <cell r="BI1404">
            <v>0.27080000000000021</v>
          </cell>
          <cell r="BJ1404">
            <v>3.0088888888888907</v>
          </cell>
        </row>
        <row r="1405">
          <cell r="BI1405">
            <v>0.23330000000000017</v>
          </cell>
          <cell r="BJ1405">
            <v>2.5922222222222242</v>
          </cell>
        </row>
        <row r="1406">
          <cell r="BI1406">
            <v>0.21080000000000018</v>
          </cell>
          <cell r="BJ1406">
            <v>2.3422222222222242</v>
          </cell>
        </row>
        <row r="1465">
          <cell r="BA1465">
            <v>1.3676999999999999</v>
          </cell>
          <cell r="BB1465">
            <v>11.397499999999999</v>
          </cell>
          <cell r="BI1465">
            <v>0.66269999999999984</v>
          </cell>
          <cell r="BJ1465">
            <v>5.5224999999999982</v>
          </cell>
        </row>
        <row r="1466">
          <cell r="BA1466">
            <v>1.2446999999999999</v>
          </cell>
          <cell r="BB1466">
            <v>10.372499999999999</v>
          </cell>
          <cell r="BI1466">
            <v>0.53969999999999985</v>
          </cell>
          <cell r="BJ1466">
            <v>4.4974999999999987</v>
          </cell>
        </row>
        <row r="1467">
          <cell r="BA1467">
            <v>0.76169999999999982</v>
          </cell>
          <cell r="BB1467">
            <v>6.3474999999999984</v>
          </cell>
          <cell r="BI1467">
            <v>5.669999999999982E-2</v>
          </cell>
          <cell r="BJ1467">
            <v>0.47249999999999848</v>
          </cell>
        </row>
        <row r="1480">
          <cell r="BA1480">
            <v>0.48330000000000017</v>
          </cell>
          <cell r="BB1480">
            <v>4.0275000000000016</v>
          </cell>
          <cell r="BI1480">
            <v>0.56669999999999987</v>
          </cell>
          <cell r="BJ1480">
            <v>4.7224999999999984</v>
          </cell>
        </row>
        <row r="1481">
          <cell r="BA1481">
            <v>0.68330000000000013</v>
          </cell>
          <cell r="BB1481">
            <v>5.6941666666666686</v>
          </cell>
          <cell r="BI1481">
            <v>0.76669999999999983</v>
          </cell>
          <cell r="BJ1481">
            <v>6.3891666666666653</v>
          </cell>
        </row>
        <row r="1482">
          <cell r="BA1482">
            <v>0.78330000000000022</v>
          </cell>
          <cell r="BB1482">
            <v>6.5275000000000016</v>
          </cell>
          <cell r="BI1482">
            <v>0.8666999999999998</v>
          </cell>
          <cell r="BJ1482">
            <v>7.2224999999999984</v>
          </cell>
        </row>
        <row r="1507">
          <cell r="BA1507">
            <v>0.68799999999999994</v>
          </cell>
          <cell r="BB1507">
            <v>5.7333333333333334</v>
          </cell>
          <cell r="BI1507">
            <v>1.1505000000000001</v>
          </cell>
          <cell r="BJ1507">
            <v>9.5875000000000004</v>
          </cell>
        </row>
        <row r="1508">
          <cell r="BA1508">
            <v>0.33850000000000002</v>
          </cell>
          <cell r="BB1508">
            <v>2.8208333333333333</v>
          </cell>
          <cell r="BI1508">
            <v>0.80100000000000005</v>
          </cell>
          <cell r="BJ1508">
            <v>6.6749999999999998</v>
          </cell>
        </row>
        <row r="1509">
          <cell r="BA1509">
            <v>0.439</v>
          </cell>
          <cell r="BB1509">
            <v>3.6583333333333332</v>
          </cell>
          <cell r="BI1509">
            <v>0.90149999999999997</v>
          </cell>
          <cell r="BJ1509">
            <v>7.5125000000000002</v>
          </cell>
        </row>
        <row r="1522">
          <cell r="BA1522">
            <v>0.56999999999999995</v>
          </cell>
          <cell r="BB1522">
            <v>4.75</v>
          </cell>
          <cell r="BI1522">
            <v>0.64</v>
          </cell>
          <cell r="BJ1522">
            <v>5.333333333333333</v>
          </cell>
        </row>
        <row r="1523">
          <cell r="BA1523">
            <v>0.495</v>
          </cell>
          <cell r="BB1523">
            <v>4.125</v>
          </cell>
          <cell r="BI1523">
            <v>0.56499999999999995</v>
          </cell>
          <cell r="BJ1523">
            <v>4.708333333333333</v>
          </cell>
        </row>
        <row r="1524">
          <cell r="BA1524">
            <v>0.67500000000000004</v>
          </cell>
          <cell r="BB1524">
            <v>5.625</v>
          </cell>
          <cell r="BI1524">
            <v>0.745</v>
          </cell>
          <cell r="BJ1524">
            <v>6.208333333333333</v>
          </cell>
        </row>
        <row r="1537">
          <cell r="BA1537">
            <v>0.57799999999999996</v>
          </cell>
          <cell r="BB1537">
            <v>4.8166666666666664</v>
          </cell>
          <cell r="BI1537">
            <v>0.91300000000000003</v>
          </cell>
          <cell r="BJ1537">
            <v>7.6083333333333334</v>
          </cell>
        </row>
        <row r="1538">
          <cell r="BA1538">
            <v>0.59</v>
          </cell>
          <cell r="BB1538">
            <v>4.916666666666667</v>
          </cell>
          <cell r="BI1538">
            <v>0.92500000000000004</v>
          </cell>
          <cell r="BJ1538">
            <v>7.708333333333333</v>
          </cell>
        </row>
        <row r="1539">
          <cell r="BA1539">
            <v>0.56299999999999994</v>
          </cell>
          <cell r="BB1539">
            <v>4.6916666666666664</v>
          </cell>
          <cell r="BI1539">
            <v>0.89800000000000002</v>
          </cell>
          <cell r="BJ1539">
            <v>7.4833333333333334</v>
          </cell>
        </row>
        <row r="1540">
          <cell r="BA1540">
            <v>0.87</v>
          </cell>
          <cell r="BB1540">
            <v>7.25</v>
          </cell>
          <cell r="BI1540">
            <v>1.47</v>
          </cell>
          <cell r="BJ1540">
            <v>8.1666666666666661</v>
          </cell>
        </row>
        <row r="1541">
          <cell r="BA1541">
            <v>0.9</v>
          </cell>
          <cell r="BB1541">
            <v>7.5</v>
          </cell>
          <cell r="BI1541">
            <v>1.5</v>
          </cell>
          <cell r="BJ1541">
            <v>8.3333333333333339</v>
          </cell>
        </row>
        <row r="1542">
          <cell r="BA1542">
            <v>1.155</v>
          </cell>
          <cell r="BB1542">
            <v>9.625</v>
          </cell>
          <cell r="BI1542">
            <v>1.7549999999999999</v>
          </cell>
          <cell r="BJ1542">
            <v>9.75</v>
          </cell>
        </row>
        <row r="1555">
          <cell r="BA1555">
            <v>1.05</v>
          </cell>
          <cell r="BB1555">
            <v>8.75</v>
          </cell>
          <cell r="BI1555">
            <v>1.5</v>
          </cell>
          <cell r="BJ1555">
            <v>8.3333333333333339</v>
          </cell>
        </row>
        <row r="1556">
          <cell r="BA1556">
            <v>0.87</v>
          </cell>
          <cell r="BB1556">
            <v>7.25</v>
          </cell>
          <cell r="BI1556">
            <v>1.32</v>
          </cell>
          <cell r="BJ1556">
            <v>7.333333333333333</v>
          </cell>
        </row>
        <row r="1557">
          <cell r="BA1557">
            <v>0.78</v>
          </cell>
          <cell r="BB1557">
            <v>6.5</v>
          </cell>
          <cell r="BI1557">
            <v>1.23</v>
          </cell>
          <cell r="BJ1557">
            <v>6.833333333333333</v>
          </cell>
        </row>
        <row r="1570">
          <cell r="BA1570">
            <v>0.76500000000000001</v>
          </cell>
          <cell r="BB1570">
            <v>6.375</v>
          </cell>
          <cell r="BI1570">
            <v>0.27</v>
          </cell>
          <cell r="BJ1570">
            <v>1.5</v>
          </cell>
        </row>
        <row r="1571">
          <cell r="BA1571">
            <v>1.0649999999999999</v>
          </cell>
          <cell r="BB1571">
            <v>8.875</v>
          </cell>
          <cell r="BI1571">
            <v>0.56999999999999995</v>
          </cell>
          <cell r="BJ1571">
            <v>3.1666666666666665</v>
          </cell>
        </row>
        <row r="1572">
          <cell r="BA1572">
            <v>1.1399999999999999</v>
          </cell>
          <cell r="BB1572">
            <v>9.5</v>
          </cell>
          <cell r="BI1572">
            <v>0.64500000000000002</v>
          </cell>
          <cell r="BJ1572">
            <v>3.5833333333333335</v>
          </cell>
        </row>
        <row r="1585">
          <cell r="BA1585">
            <v>0.67500000000000004</v>
          </cell>
          <cell r="BB1585">
            <v>5.625</v>
          </cell>
          <cell r="BI1585">
            <v>1.05</v>
          </cell>
          <cell r="BJ1585">
            <v>5.833333333333333</v>
          </cell>
        </row>
        <row r="1586">
          <cell r="BA1586">
            <v>0.82499999999999996</v>
          </cell>
          <cell r="BB1586">
            <v>6.875</v>
          </cell>
          <cell r="BI1586">
            <v>1.2</v>
          </cell>
          <cell r="BJ1586">
            <v>6.666666666666667</v>
          </cell>
        </row>
        <row r="1587">
          <cell r="BA1587">
            <v>0.97499999999999998</v>
          </cell>
          <cell r="BB1587">
            <v>8.125</v>
          </cell>
          <cell r="BI1587">
            <v>1.35</v>
          </cell>
          <cell r="BJ1587">
            <v>7.5</v>
          </cell>
        </row>
        <row r="1600">
          <cell r="BA1600">
            <v>0.82499999999999996</v>
          </cell>
          <cell r="BB1600">
            <v>6.875</v>
          </cell>
          <cell r="BI1600">
            <v>1.425</v>
          </cell>
          <cell r="BJ1600">
            <v>7.916666666666667</v>
          </cell>
        </row>
        <row r="1601">
          <cell r="BA1601">
            <v>0.93</v>
          </cell>
          <cell r="BB1601">
            <v>7.75</v>
          </cell>
          <cell r="BI1601">
            <v>1.53</v>
          </cell>
          <cell r="BJ1601">
            <v>8.5</v>
          </cell>
        </row>
        <row r="1602">
          <cell r="BA1602">
            <v>0.94499999999999995</v>
          </cell>
          <cell r="BB1602">
            <v>7.875</v>
          </cell>
          <cell r="BI1602">
            <v>1.5449999999999999</v>
          </cell>
          <cell r="BJ1602">
            <v>8.5833333333333339</v>
          </cell>
        </row>
        <row r="1615">
          <cell r="BA1615">
            <v>2.0913000000000004</v>
          </cell>
          <cell r="BB1615">
            <v>17.427500000000002</v>
          </cell>
          <cell r="BI1615">
            <v>1.4079999999999999</v>
          </cell>
          <cell r="BJ1615">
            <v>7.822222222222222</v>
          </cell>
        </row>
        <row r="1616">
          <cell r="BA1616">
            <v>2.1633</v>
          </cell>
          <cell r="BB1616">
            <v>18.0275</v>
          </cell>
          <cell r="BI1616">
            <v>1.48</v>
          </cell>
          <cell r="BJ1616">
            <v>8.2222222222222214</v>
          </cell>
        </row>
        <row r="1617">
          <cell r="BA1617">
            <v>2.1803000000000003</v>
          </cell>
          <cell r="BB1617">
            <v>18.169166666666669</v>
          </cell>
          <cell r="BI1617">
            <v>1.4970000000000001</v>
          </cell>
          <cell r="BJ1617">
            <v>8.3166666666666664</v>
          </cell>
        </row>
        <row r="1627">
          <cell r="BA1627">
            <v>1.0386999999999997</v>
          </cell>
          <cell r="BB1627">
            <v>13.84933333333333</v>
          </cell>
          <cell r="BI1627">
            <v>0.66730000000000023</v>
          </cell>
          <cell r="BJ1627">
            <v>8.8973333333333358</v>
          </cell>
        </row>
        <row r="1628">
          <cell r="BA1628">
            <v>0.97269999999999979</v>
          </cell>
          <cell r="BB1628">
            <v>12.969333333333331</v>
          </cell>
          <cell r="BI1628">
            <v>0.60130000000000017</v>
          </cell>
          <cell r="BJ1628">
            <v>8.017333333333335</v>
          </cell>
        </row>
        <row r="1629">
          <cell r="BA1629">
            <v>1.1306999999999998</v>
          </cell>
          <cell r="BB1629">
            <v>15.075999999999997</v>
          </cell>
          <cell r="BI1629">
            <v>0.7593000000000002</v>
          </cell>
          <cell r="BJ1629">
            <v>10.124000000000002</v>
          </cell>
        </row>
        <row r="1642">
          <cell r="BA1642">
            <v>2.4076999999999997</v>
          </cell>
          <cell r="BB1642">
            <v>20.064166666666665</v>
          </cell>
          <cell r="BI1642">
            <v>1.9286999999999999</v>
          </cell>
          <cell r="BJ1642">
            <v>10.715</v>
          </cell>
        </row>
        <row r="1643">
          <cell r="BA1643">
            <v>2.4016999999999999</v>
          </cell>
          <cell r="BB1643">
            <v>20.014166666666664</v>
          </cell>
          <cell r="BI1643">
            <v>1.9226999999999999</v>
          </cell>
          <cell r="BJ1643">
            <v>10.681666666666665</v>
          </cell>
        </row>
        <row r="1644">
          <cell r="BA1644">
            <v>2.5366999999999997</v>
          </cell>
          <cell r="BB1644">
            <v>21.139166666666664</v>
          </cell>
          <cell r="BI1644">
            <v>2.0576999999999996</v>
          </cell>
          <cell r="BJ1644">
            <v>11.431666666666665</v>
          </cell>
        </row>
        <row r="1681">
          <cell r="BA1681">
            <v>1.8180000000000001</v>
          </cell>
          <cell r="BB1681">
            <v>17.314285714285713</v>
          </cell>
          <cell r="BI1681">
            <v>0.84299999999999997</v>
          </cell>
          <cell r="BJ1681">
            <v>8.0285714285714285</v>
          </cell>
        </row>
        <row r="1682">
          <cell r="BA1682">
            <v>2.052</v>
          </cell>
          <cell r="BB1682">
            <v>19.542857142857144</v>
          </cell>
          <cell r="BI1682">
            <v>1.077</v>
          </cell>
          <cell r="BJ1682">
            <v>10.257142857142858</v>
          </cell>
        </row>
        <row r="1683">
          <cell r="BA1683">
            <v>2.2050000000000001</v>
          </cell>
          <cell r="BB1683">
            <v>21</v>
          </cell>
          <cell r="BI1683">
            <v>1.23</v>
          </cell>
          <cell r="BJ1683">
            <v>11.714285714285714</v>
          </cell>
        </row>
        <row r="1699">
          <cell r="BA1699">
            <v>1.3176999999999999</v>
          </cell>
          <cell r="BB1699">
            <v>12.549523809523809</v>
          </cell>
          <cell r="BI1699">
            <v>1.1279999999999999</v>
          </cell>
          <cell r="BJ1699">
            <v>10.742857142857142</v>
          </cell>
        </row>
        <row r="1700">
          <cell r="BA1700">
            <v>1.5106999999999997</v>
          </cell>
          <cell r="BB1700">
            <v>14.387619047619046</v>
          </cell>
          <cell r="BI1700">
            <v>1.321</v>
          </cell>
          <cell r="BJ1700">
            <v>12.580952380952381</v>
          </cell>
        </row>
        <row r="1701">
          <cell r="BA1701">
            <v>1.6626999999999998</v>
          </cell>
          <cell r="BB1701">
            <v>15.835238095238093</v>
          </cell>
          <cell r="BI1701">
            <v>1.4730000000000001</v>
          </cell>
          <cell r="BJ1701">
            <v>14.028571428571428</v>
          </cell>
        </row>
        <row r="1720">
          <cell r="BI1720">
            <v>0.4886999999999998</v>
          </cell>
          <cell r="BJ1720">
            <v>5.8178571428571404</v>
          </cell>
        </row>
        <row r="1721">
          <cell r="BI1721">
            <v>0.33169999999999983</v>
          </cell>
          <cell r="BJ1721">
            <v>3.9488095238095218</v>
          </cell>
        </row>
        <row r="1722">
          <cell r="BI1722">
            <v>7.9699999999999813E-2</v>
          </cell>
          <cell r="BJ1722">
            <v>0.94880952380952166</v>
          </cell>
        </row>
        <row r="1723">
          <cell r="BI1723">
            <v>0.78269999999999984</v>
          </cell>
          <cell r="BJ1723">
            <v>7.4542857142857128</v>
          </cell>
        </row>
        <row r="1724">
          <cell r="BI1724">
            <v>0.6086999999999998</v>
          </cell>
          <cell r="BJ1724">
            <v>5.7971428571428554</v>
          </cell>
        </row>
        <row r="1725">
          <cell r="BI1725">
            <v>0.49769999999999981</v>
          </cell>
          <cell r="BJ1725">
            <v>4.7399999999999984</v>
          </cell>
        </row>
        <row r="1729">
          <cell r="BI1729">
            <v>0.54269999999999985</v>
          </cell>
          <cell r="BJ1729">
            <v>6.4607142857142836</v>
          </cell>
        </row>
        <row r="1730">
          <cell r="BI1730">
            <v>0.39169999999999983</v>
          </cell>
          <cell r="BJ1730">
            <v>4.6630952380952362</v>
          </cell>
        </row>
        <row r="1731">
          <cell r="BI1731">
            <v>0.14569999999999983</v>
          </cell>
          <cell r="BJ1731">
            <v>1.7345238095238074</v>
          </cell>
        </row>
        <row r="1732">
          <cell r="BI1732">
            <v>0.91969999999999985</v>
          </cell>
          <cell r="BJ1732">
            <v>8.7590476190476174</v>
          </cell>
        </row>
        <row r="1733">
          <cell r="BI1733">
            <v>0.7426999999999998</v>
          </cell>
          <cell r="BJ1733">
            <v>7.0733333333333315</v>
          </cell>
        </row>
        <row r="1734">
          <cell r="BI1734">
            <v>0.54269999999999985</v>
          </cell>
          <cell r="BJ1734">
            <v>5.1685714285714273</v>
          </cell>
        </row>
        <row r="1738">
          <cell r="BI1738">
            <v>0.56699999999999995</v>
          </cell>
          <cell r="BJ1738">
            <v>6.75</v>
          </cell>
        </row>
        <row r="1739">
          <cell r="BI1739">
            <v>0.36899999999999999</v>
          </cell>
          <cell r="BJ1739">
            <v>4.3928571428571432</v>
          </cell>
        </row>
        <row r="1740">
          <cell r="BI1740">
            <v>9.9000000000000005E-2</v>
          </cell>
          <cell r="BJ1740">
            <v>1.1785714285714286</v>
          </cell>
        </row>
        <row r="1741">
          <cell r="BI1741">
            <v>0.878</v>
          </cell>
          <cell r="BJ1741">
            <v>8.3619047619047624</v>
          </cell>
        </row>
        <row r="1742">
          <cell r="BI1742">
            <v>0.70199999999999996</v>
          </cell>
          <cell r="BJ1742">
            <v>6.6857142857142859</v>
          </cell>
        </row>
        <row r="1743">
          <cell r="BI1743">
            <v>0.58099999999999996</v>
          </cell>
          <cell r="BJ1743">
            <v>5.5333333333333332</v>
          </cell>
        </row>
        <row r="1765">
          <cell r="BI1765">
            <v>1.2306999999999999</v>
          </cell>
          <cell r="BJ1765">
            <v>11.720952380952379</v>
          </cell>
        </row>
        <row r="1766">
          <cell r="BI1766">
            <v>1.3346999999999998</v>
          </cell>
          <cell r="BJ1766">
            <v>12.71142857142857</v>
          </cell>
        </row>
        <row r="1767">
          <cell r="BI1767">
            <v>1.4306999999999999</v>
          </cell>
          <cell r="BJ1767">
            <v>13.625714285714285</v>
          </cell>
        </row>
        <row r="1768">
          <cell r="BI1768">
            <v>1.5066999999999999</v>
          </cell>
          <cell r="BJ1768">
            <v>14.349523809523808</v>
          </cell>
        </row>
        <row r="1769">
          <cell r="BI1769">
            <v>1.5696999999999999</v>
          </cell>
          <cell r="BJ1769">
            <v>14.949523809523807</v>
          </cell>
        </row>
        <row r="1770">
          <cell r="BI1770">
            <v>1.6506999999999998</v>
          </cell>
          <cell r="BJ1770">
            <v>15.720952380952379</v>
          </cell>
        </row>
        <row r="1771">
          <cell r="BI1771">
            <v>1.7486999999999999</v>
          </cell>
          <cell r="BJ1771">
            <v>16.654285714285713</v>
          </cell>
        </row>
        <row r="1772">
          <cell r="BI1772">
            <v>1.8626999999999998</v>
          </cell>
          <cell r="BJ1772">
            <v>17.739999999999998</v>
          </cell>
        </row>
        <row r="1773">
          <cell r="BI1773">
            <v>1.9506999999999999</v>
          </cell>
          <cell r="BJ1773">
            <v>18.578095238095237</v>
          </cell>
        </row>
        <row r="1774">
          <cell r="BA1774">
            <v>1.8076999999999999</v>
          </cell>
          <cell r="BB1774">
            <v>15.064166666666665</v>
          </cell>
          <cell r="BI1774">
            <v>1.5513000000000001</v>
          </cell>
          <cell r="BJ1774">
            <v>8.6183333333333341</v>
          </cell>
        </row>
        <row r="1775">
          <cell r="BA1775">
            <v>1.8826999999999998</v>
          </cell>
          <cell r="BB1775">
            <v>15.689166666666665</v>
          </cell>
          <cell r="BI1775">
            <v>1.6263000000000001</v>
          </cell>
          <cell r="BJ1775">
            <v>9.0350000000000001</v>
          </cell>
        </row>
        <row r="1776">
          <cell r="BA1776">
            <v>1.9606999999999999</v>
          </cell>
          <cell r="BB1776">
            <v>16.339166666666664</v>
          </cell>
          <cell r="BI1776">
            <v>1.7043000000000001</v>
          </cell>
          <cell r="BJ1776">
            <v>9.4683333333333337</v>
          </cell>
        </row>
        <row r="1786">
          <cell r="BA1786">
            <v>1.2323000000000002</v>
          </cell>
          <cell r="BB1786">
            <v>16.430666666666671</v>
          </cell>
          <cell r="BI1786">
            <v>0.878</v>
          </cell>
          <cell r="BJ1786">
            <v>11.706666666666667</v>
          </cell>
        </row>
        <row r="1787">
          <cell r="BA1787">
            <v>1.3373000000000002</v>
          </cell>
          <cell r="BB1787">
            <v>17.830666666666669</v>
          </cell>
          <cell r="BI1787">
            <v>0.98299999999999998</v>
          </cell>
          <cell r="BJ1787">
            <v>13.106666666666667</v>
          </cell>
        </row>
        <row r="1788">
          <cell r="BA1788">
            <v>1.4143000000000001</v>
          </cell>
          <cell r="BB1788">
            <v>18.857333333333337</v>
          </cell>
          <cell r="BI1788">
            <v>1.06</v>
          </cell>
          <cell r="BJ1788">
            <v>14.133333333333333</v>
          </cell>
        </row>
        <row r="1801">
          <cell r="BA1801">
            <v>1.724</v>
          </cell>
          <cell r="BB1801">
            <v>14.366666666666667</v>
          </cell>
          <cell r="BI1801">
            <v>1.5113000000000001</v>
          </cell>
          <cell r="BJ1801">
            <v>8.3961111111111126</v>
          </cell>
        </row>
        <row r="1802">
          <cell r="BA1802">
            <v>1.6220000000000001</v>
          </cell>
          <cell r="BB1802">
            <v>13.516666666666667</v>
          </cell>
          <cell r="BI1802">
            <v>1.4093000000000002</v>
          </cell>
          <cell r="BJ1802">
            <v>7.8294444444444453</v>
          </cell>
        </row>
        <row r="1803">
          <cell r="BA1803">
            <v>1.71</v>
          </cell>
          <cell r="BB1803">
            <v>14.25</v>
          </cell>
          <cell r="BI1803">
            <v>1.4973000000000001</v>
          </cell>
          <cell r="BJ1803">
            <v>8.3183333333333351</v>
          </cell>
        </row>
        <row r="1813">
          <cell r="BA1813">
            <v>0.68930000000000013</v>
          </cell>
          <cell r="BB1813">
            <v>9.1906666666666688</v>
          </cell>
          <cell r="BI1813">
            <v>0.57969999999999977</v>
          </cell>
          <cell r="BJ1813">
            <v>7.7293333333333312</v>
          </cell>
        </row>
        <row r="1814">
          <cell r="BA1814">
            <v>0.6323000000000002</v>
          </cell>
          <cell r="BB1814">
            <v>8.430666666666669</v>
          </cell>
          <cell r="BI1814">
            <v>0.52269999999999983</v>
          </cell>
          <cell r="BJ1814">
            <v>6.9693333333333305</v>
          </cell>
        </row>
        <row r="1815">
          <cell r="BA1815">
            <v>0.79930000000000023</v>
          </cell>
          <cell r="BB1815">
            <v>10.657333333333336</v>
          </cell>
          <cell r="BI1815">
            <v>0.68969999999999987</v>
          </cell>
          <cell r="BJ1815">
            <v>9.195999999999998</v>
          </cell>
        </row>
        <row r="1828">
          <cell r="BA1828">
            <v>1.4643000000000002</v>
          </cell>
          <cell r="BB1828">
            <v>16.270000000000003</v>
          </cell>
          <cell r="BI1828">
            <v>1.278</v>
          </cell>
          <cell r="BJ1828">
            <v>10.65</v>
          </cell>
        </row>
        <row r="1829">
          <cell r="BA1829">
            <v>1.1503000000000001</v>
          </cell>
          <cell r="BB1829">
            <v>12.781111111111112</v>
          </cell>
          <cell r="BI1829">
            <v>0.96399999999999997</v>
          </cell>
          <cell r="BJ1829">
            <v>8.0333333333333332</v>
          </cell>
        </row>
        <row r="1830">
          <cell r="BA1830">
            <v>1.5433000000000001</v>
          </cell>
          <cell r="BB1830">
            <v>17.14777777777778</v>
          </cell>
          <cell r="BI1830">
            <v>1.357</v>
          </cell>
          <cell r="BJ1830">
            <v>11.308333333333334</v>
          </cell>
        </row>
        <row r="1846">
          <cell r="BA1846">
            <v>2.0910000000000002</v>
          </cell>
          <cell r="BB1846">
            <v>17.425000000000001</v>
          </cell>
          <cell r="BI1846">
            <v>1.206</v>
          </cell>
          <cell r="BJ1846">
            <v>6.7</v>
          </cell>
        </row>
        <row r="1847">
          <cell r="BA1847">
            <v>1.7849999999999999</v>
          </cell>
          <cell r="BB1847">
            <v>14.875</v>
          </cell>
          <cell r="BI1847">
            <v>0.9</v>
          </cell>
          <cell r="BJ1847">
            <v>5</v>
          </cell>
        </row>
        <row r="1848">
          <cell r="BA1848">
            <v>2.1669999999999998</v>
          </cell>
          <cell r="BB1848">
            <v>18.058333333333334</v>
          </cell>
          <cell r="BI1848">
            <v>1.282</v>
          </cell>
          <cell r="BJ1848">
            <v>7.1222222222222218</v>
          </cell>
        </row>
        <row r="1864">
          <cell r="BA1864">
            <v>0.91630000000000023</v>
          </cell>
          <cell r="BB1864">
            <v>15.27166666666667</v>
          </cell>
          <cell r="BI1864">
            <v>1.1736999999999997</v>
          </cell>
          <cell r="BJ1864">
            <v>13.041111111111109</v>
          </cell>
        </row>
        <row r="1865">
          <cell r="BA1865">
            <v>0.60130000000000017</v>
          </cell>
          <cell r="BB1865">
            <v>10.02166666666667</v>
          </cell>
          <cell r="BI1865">
            <v>0.8586999999999998</v>
          </cell>
          <cell r="BJ1865">
            <v>9.5411111111111087</v>
          </cell>
        </row>
        <row r="1866">
          <cell r="BA1866">
            <v>0.99530000000000018</v>
          </cell>
          <cell r="BB1866">
            <v>16.588333333333335</v>
          </cell>
          <cell r="BI1866">
            <v>1.2526999999999999</v>
          </cell>
          <cell r="BJ1866">
            <v>13.918888888888887</v>
          </cell>
        </row>
        <row r="1947">
          <cell r="BA1947">
            <v>0.6456000000000004</v>
          </cell>
          <cell r="BB1947">
            <v>7.1733333333333373</v>
          </cell>
          <cell r="BI1947">
            <v>0.12539999999999962</v>
          </cell>
          <cell r="BJ1947">
            <v>2.0899999999999941</v>
          </cell>
        </row>
        <row r="1951">
          <cell r="BA1951">
            <v>1.4999999999999999E-2</v>
          </cell>
          <cell r="BB1951">
            <v>0.16666666666666666</v>
          </cell>
        </row>
        <row r="1956">
          <cell r="BA1956">
            <v>0.20470000000000071</v>
          </cell>
          <cell r="BB1956">
            <v>2.2744444444444527</v>
          </cell>
          <cell r="BI1956">
            <v>0.73490000000000055</v>
          </cell>
          <cell r="BJ1956">
            <v>12.248333333333342</v>
          </cell>
        </row>
        <row r="1960">
          <cell r="BA1960">
            <v>0.19</v>
          </cell>
          <cell r="BB1960">
            <v>2.1111111111111112</v>
          </cell>
        </row>
        <row r="1965">
          <cell r="BA1965">
            <v>0.59970000000000068</v>
          </cell>
          <cell r="BB1965">
            <v>6.6633333333333411</v>
          </cell>
          <cell r="BI1965">
            <v>0.78470000000000073</v>
          </cell>
          <cell r="BJ1965">
            <v>13.078333333333346</v>
          </cell>
        </row>
        <row r="1969">
          <cell r="BA1969">
            <v>0.33500000000000002</v>
          </cell>
          <cell r="BB1969">
            <v>3.7222222222222223</v>
          </cell>
        </row>
        <row r="1977">
          <cell r="BI1977">
            <v>0.65</v>
          </cell>
          <cell r="BJ1977">
            <v>4.333333333333333</v>
          </cell>
        </row>
        <row r="1978">
          <cell r="BI1978">
            <v>0.65</v>
          </cell>
          <cell r="BJ1978">
            <v>4.333333333333333</v>
          </cell>
        </row>
        <row r="1981">
          <cell r="BI1981">
            <v>0.26</v>
          </cell>
          <cell r="BJ1981">
            <v>1.7333333333333334</v>
          </cell>
        </row>
        <row r="1982">
          <cell r="BI1982">
            <v>0.28999999999999998</v>
          </cell>
          <cell r="BJ1982">
            <v>1.9333333333333333</v>
          </cell>
        </row>
        <row r="1985">
          <cell r="BI1985">
            <v>0.67500000000000004</v>
          </cell>
          <cell r="BJ1985">
            <v>4.5</v>
          </cell>
        </row>
        <row r="1986">
          <cell r="BI1986">
            <v>0.54</v>
          </cell>
          <cell r="BJ1986">
            <v>3.6</v>
          </cell>
        </row>
        <row r="1988">
          <cell r="BA1988">
            <v>5.75</v>
          </cell>
          <cell r="BI1988">
            <v>-0.47499999999999998</v>
          </cell>
        </row>
        <row r="1989">
          <cell r="BA1989">
            <v>5.75</v>
          </cell>
          <cell r="BI1989">
            <v>-0.15</v>
          </cell>
        </row>
        <row r="1990">
          <cell r="BA1990">
            <v>5.75</v>
          </cell>
          <cell r="BI1990">
            <v>1.075</v>
          </cell>
        </row>
        <row r="2045">
          <cell r="BA2045">
            <v>0.83299999999999996</v>
          </cell>
          <cell r="BB2045">
            <v>13.883333333333333</v>
          </cell>
        </row>
        <row r="2046">
          <cell r="BA2046">
            <v>0.153</v>
          </cell>
          <cell r="BB2046">
            <v>2.5499999999999998</v>
          </cell>
        </row>
        <row r="2047">
          <cell r="BA2047">
            <v>1.2150000000000001</v>
          </cell>
          <cell r="BB2047">
            <v>20.25</v>
          </cell>
        </row>
        <row r="2063">
          <cell r="BA2063">
            <v>3.5999999999999997E-2</v>
          </cell>
          <cell r="BB2063">
            <v>0.3</v>
          </cell>
          <cell r="BI2063">
            <v>-0.34200000000000003</v>
          </cell>
        </row>
        <row r="2064">
          <cell r="BA2064">
            <v>0.99</v>
          </cell>
          <cell r="BB2064">
            <v>8.25</v>
          </cell>
          <cell r="BI2064">
            <v>0.82799999999999996</v>
          </cell>
          <cell r="BJ2064">
            <v>9.1999999999999993</v>
          </cell>
        </row>
        <row r="2065">
          <cell r="BA2065">
            <v>0.53400000000000003</v>
          </cell>
          <cell r="BB2065">
            <v>4.45</v>
          </cell>
          <cell r="BI2065">
            <v>0.67800000000000005</v>
          </cell>
          <cell r="BJ2065">
            <v>7.5333333333333332</v>
          </cell>
        </row>
        <row r="2085">
          <cell r="BI2085">
            <v>0.95</v>
          </cell>
          <cell r="BJ2085">
            <v>6.333333333333333</v>
          </cell>
        </row>
        <row r="2086">
          <cell r="BI2086">
            <v>0.53</v>
          </cell>
          <cell r="BJ2086">
            <v>3.5333333333333332</v>
          </cell>
        </row>
        <row r="2087">
          <cell r="BI2087">
            <v>0.45900000000000002</v>
          </cell>
          <cell r="BJ2087">
            <v>3.06</v>
          </cell>
        </row>
        <row r="2088">
          <cell r="BI2088">
            <v>0.57899999999999996</v>
          </cell>
          <cell r="BJ2088">
            <v>3.86</v>
          </cell>
        </row>
        <row r="2101">
          <cell r="BI2101">
            <v>0.57699999999999996</v>
          </cell>
          <cell r="BJ2101">
            <v>3.8466666666666667</v>
          </cell>
        </row>
        <row r="2102">
          <cell r="BI2102">
            <v>0.26700000000000002</v>
          </cell>
          <cell r="BJ2102">
            <v>1.78</v>
          </cell>
        </row>
        <row r="2103">
          <cell r="BI2103">
            <v>0.13200000000000001</v>
          </cell>
          <cell r="BJ2103">
            <v>0.88</v>
          </cell>
        </row>
        <row r="2104">
          <cell r="BI2104">
            <v>0.437</v>
          </cell>
          <cell r="BJ2104">
            <v>2.9133333333333336</v>
          </cell>
        </row>
        <row r="2119">
          <cell r="BA2119">
            <v>0.34</v>
          </cell>
          <cell r="BB2119">
            <v>4.5333333333333332</v>
          </cell>
          <cell r="BI2119">
            <v>0.33700000000000002</v>
          </cell>
          <cell r="BJ2119">
            <v>2.8083333333333331</v>
          </cell>
        </row>
        <row r="2120">
          <cell r="BA2120">
            <v>-1.4E-2</v>
          </cell>
          <cell r="BI2120">
            <v>-1.7000000000000001E-2</v>
          </cell>
        </row>
        <row r="2121">
          <cell r="BA2121">
            <v>-0.247</v>
          </cell>
          <cell r="BI2121">
            <v>-0.25</v>
          </cell>
        </row>
        <row r="2140">
          <cell r="BI2140">
            <v>9.5000000000000001E-2</v>
          </cell>
          <cell r="BJ2140">
            <v>0.79166666666666663</v>
          </cell>
        </row>
        <row r="2141">
          <cell r="BI2141">
            <v>0.64700000000000002</v>
          </cell>
          <cell r="BJ2141">
            <v>5.3916666666666666</v>
          </cell>
        </row>
        <row r="2142">
          <cell r="BI2142">
            <v>1.034</v>
          </cell>
          <cell r="BJ2142">
            <v>8.6166666666666671</v>
          </cell>
        </row>
        <row r="2143">
          <cell r="BI2143">
            <v>0.151</v>
          </cell>
          <cell r="BJ2143">
            <v>1.2583333333333333</v>
          </cell>
        </row>
        <row r="2144">
          <cell r="BI2144">
            <v>9.5000000000000001E-2</v>
          </cell>
          <cell r="BJ2144">
            <v>0.79166666666666663</v>
          </cell>
        </row>
        <row r="2145">
          <cell r="BI2145">
            <v>0.39100000000000001</v>
          </cell>
          <cell r="BJ2145">
            <v>3.2583333333333333</v>
          </cell>
        </row>
        <row r="2146">
          <cell r="BI2146">
            <v>0.36199999999999999</v>
          </cell>
          <cell r="BJ2146">
            <v>3.0166666666666666</v>
          </cell>
        </row>
        <row r="2147">
          <cell r="BI2147">
            <v>0.45</v>
          </cell>
          <cell r="BJ2147">
            <v>3.75</v>
          </cell>
        </row>
        <row r="2148">
          <cell r="BI2148">
            <v>0.64200000000000002</v>
          </cell>
          <cell r="BJ2148">
            <v>5.35</v>
          </cell>
        </row>
        <row r="2149">
          <cell r="BI2149">
            <v>0.63300000000000001</v>
          </cell>
          <cell r="BJ2149">
            <v>5.2750000000000004</v>
          </cell>
        </row>
        <row r="2150">
          <cell r="BI2150">
            <v>1.4219999999999999</v>
          </cell>
          <cell r="BJ2150">
            <v>11.85</v>
          </cell>
        </row>
        <row r="2151">
          <cell r="BI2151">
            <v>0.14099999999999999</v>
          </cell>
          <cell r="BJ2151">
            <v>1.175</v>
          </cell>
        </row>
        <row r="2171">
          <cell r="BI2171">
            <v>0.214</v>
          </cell>
          <cell r="BJ2171">
            <v>1.4266666666666667</v>
          </cell>
        </row>
        <row r="2172">
          <cell r="BI2172">
            <v>-4.4999999999999998E-2</v>
          </cell>
        </row>
        <row r="2173">
          <cell r="BI2173">
            <v>0.09</v>
          </cell>
          <cell r="BJ2173">
            <v>0.6</v>
          </cell>
        </row>
        <row r="2174">
          <cell r="BI2174">
            <v>0.82499999999999996</v>
          </cell>
          <cell r="BJ2174">
            <v>5.5</v>
          </cell>
        </row>
        <row r="2237">
          <cell r="BA2237">
            <v>0.17100000000000001</v>
          </cell>
          <cell r="BB2237">
            <v>2.85</v>
          </cell>
          <cell r="BI2237">
            <v>0.44700000000000001</v>
          </cell>
          <cell r="BJ2237">
            <v>4.9666666666666668</v>
          </cell>
        </row>
        <row r="2238">
          <cell r="BA2238">
            <v>0.42399999999999999</v>
          </cell>
          <cell r="BB2238">
            <v>7.0666666666666664</v>
          </cell>
          <cell r="BI2238">
            <v>0.7</v>
          </cell>
          <cell r="BJ2238">
            <v>7.7777777777777777</v>
          </cell>
        </row>
        <row r="2239">
          <cell r="BA2239">
            <v>-0.46600000000000003</v>
          </cell>
          <cell r="BI2239">
            <v>-0.19</v>
          </cell>
        </row>
        <row r="2286">
          <cell r="BI2286">
            <v>0.35199999999999998</v>
          </cell>
          <cell r="BJ2286">
            <v>2.3466666666666667</v>
          </cell>
        </row>
        <row r="2289">
          <cell r="BA2289">
            <v>2.0329999999999999</v>
          </cell>
          <cell r="BB2289">
            <v>13.553333333333333</v>
          </cell>
          <cell r="BI2289">
            <v>0.52500000000000002</v>
          </cell>
          <cell r="BJ2289">
            <v>3.5</v>
          </cell>
        </row>
        <row r="2357">
          <cell r="BA2357">
            <v>-0.11030000000000018</v>
          </cell>
        </row>
        <row r="2358">
          <cell r="BA2358">
            <v>0.45169999999999982</v>
          </cell>
          <cell r="BB2358">
            <v>3.0113333333333321</v>
          </cell>
        </row>
        <row r="2359">
          <cell r="BA2359">
            <v>-0.24130000000000018</v>
          </cell>
        </row>
        <row r="2369">
          <cell r="BA2369">
            <v>0.23269999999999982</v>
          </cell>
          <cell r="BB2369">
            <v>1.5513333333333321</v>
          </cell>
        </row>
        <row r="2370">
          <cell r="BA2370">
            <v>0.59569999999999979</v>
          </cell>
          <cell r="BB2370">
            <v>3.971333333333332</v>
          </cell>
        </row>
        <row r="2371">
          <cell r="BA2371">
            <v>0.62669999999999981</v>
          </cell>
          <cell r="BB2371">
            <v>4.177999999999999</v>
          </cell>
        </row>
        <row r="2417">
          <cell r="BA2417">
            <v>0.78800000000000003</v>
          </cell>
          <cell r="BB2417">
            <v>4.3777777777777782</v>
          </cell>
          <cell r="BI2417">
            <v>0.75800000000000001</v>
          </cell>
          <cell r="BJ2417">
            <v>8.4222222222222225</v>
          </cell>
        </row>
        <row r="2424">
          <cell r="BI2424">
            <v>0.14880000000000018</v>
          </cell>
          <cell r="BJ2424">
            <v>0.99200000000000121</v>
          </cell>
        </row>
        <row r="2425">
          <cell r="BI2425">
            <v>0.20839999999999964</v>
          </cell>
          <cell r="BJ2425">
            <v>1.3893333333333309</v>
          </cell>
        </row>
        <row r="2452">
          <cell r="BA2452">
            <v>0.55049999999999999</v>
          </cell>
          <cell r="BB2452">
            <v>9.1750000000000007</v>
          </cell>
        </row>
        <row r="2453">
          <cell r="BA2453">
            <v>0.71750000000000003</v>
          </cell>
          <cell r="BB2453">
            <v>11.958333333333334</v>
          </cell>
        </row>
        <row r="2454">
          <cell r="BA2454">
            <v>0.86650000000000005</v>
          </cell>
          <cell r="BB2454">
            <v>7.2208333333333332</v>
          </cell>
        </row>
        <row r="2455">
          <cell r="BA2455">
            <v>0.71750000000000003</v>
          </cell>
          <cell r="BB2455">
            <v>5.979166666666667</v>
          </cell>
        </row>
        <row r="2456">
          <cell r="BA2456">
            <v>0.2165</v>
          </cell>
          <cell r="BB2456">
            <v>0.90208333333333335</v>
          </cell>
        </row>
        <row r="2457">
          <cell r="BA2457">
            <v>0.88349999999999995</v>
          </cell>
          <cell r="BB2457">
            <v>3.6812499999999999</v>
          </cell>
        </row>
        <row r="2614">
          <cell r="BI2614">
            <v>0.68339999999999967</v>
          </cell>
          <cell r="BJ2614">
            <v>4.5559999999999974</v>
          </cell>
        </row>
        <row r="2615">
          <cell r="BI2615">
            <v>2.4925999999999995</v>
          </cell>
          <cell r="BJ2615">
            <v>16.617333333333331</v>
          </cell>
        </row>
        <row r="2616">
          <cell r="BI2616">
            <v>0.75019999999999987</v>
          </cell>
          <cell r="BJ2616">
            <v>5.0013333333333323</v>
          </cell>
        </row>
        <row r="2618">
          <cell r="BI2618">
            <v>0.42040000000000055</v>
          </cell>
          <cell r="BJ2618">
            <v>2.8026666666666702</v>
          </cell>
        </row>
        <row r="2619">
          <cell r="BI2619">
            <v>0.28730000000000017</v>
          </cell>
          <cell r="BJ2619">
            <v>1.9153333333333344</v>
          </cell>
        </row>
        <row r="2620">
          <cell r="BI2620">
            <v>1.3451000000000004</v>
          </cell>
          <cell r="BJ2620">
            <v>8.967333333333336</v>
          </cell>
        </row>
        <row r="2622">
          <cell r="BI2622">
            <v>0.9538000000000002</v>
          </cell>
          <cell r="BJ2622">
            <v>6.358666666666668</v>
          </cell>
        </row>
        <row r="2623">
          <cell r="BI2623">
            <v>1.1839000000000006</v>
          </cell>
          <cell r="BJ2623">
            <v>7.8926666666666705</v>
          </cell>
        </row>
        <row r="2624">
          <cell r="BI2624">
            <v>0.18590000000000054</v>
          </cell>
          <cell r="BJ2624">
            <v>1.239333333333337</v>
          </cell>
        </row>
        <row r="2860">
          <cell r="BI2860">
            <v>0.29889999999999961</v>
          </cell>
          <cell r="BJ2860">
            <v>7.9706666666666566</v>
          </cell>
        </row>
        <row r="2861">
          <cell r="BI2861">
            <v>0.50339999999999963</v>
          </cell>
          <cell r="BJ2861">
            <v>6.7119999999999953</v>
          </cell>
        </row>
        <row r="2862">
          <cell r="BI2862">
            <v>0.58930000000000016</v>
          </cell>
          <cell r="BJ2862">
            <v>5.2382222222222241</v>
          </cell>
        </row>
        <row r="2863">
          <cell r="BI2863">
            <v>0.5095999999999995</v>
          </cell>
          <cell r="BJ2863">
            <v>3.3973333333333295</v>
          </cell>
        </row>
        <row r="2868">
          <cell r="BJ2868">
            <v>13.67808888888889</v>
          </cell>
        </row>
        <row r="2869">
          <cell r="BJ2869">
            <v>4.1901866666666665</v>
          </cell>
        </row>
        <row r="2870">
          <cell r="BJ2870">
            <v>13.3996</v>
          </cell>
        </row>
        <row r="2872">
          <cell r="BJ2872">
            <v>14.245777777777779</v>
          </cell>
        </row>
        <row r="2873">
          <cell r="BJ2873">
            <v>5.4626666666666663</v>
          </cell>
        </row>
        <row r="2874">
          <cell r="BJ2874">
            <v>1.9279999999999999</v>
          </cell>
        </row>
        <row r="2876">
          <cell r="BJ2876">
            <v>6.4802222222222223</v>
          </cell>
        </row>
        <row r="2877">
          <cell r="BJ2877">
            <v>4.2094666666666667</v>
          </cell>
        </row>
        <row r="2907">
          <cell r="BI2907">
            <v>0.41549999999999998</v>
          </cell>
          <cell r="BJ2907">
            <v>5.54</v>
          </cell>
        </row>
        <row r="2908">
          <cell r="BI2908">
            <v>1.2377999999999993</v>
          </cell>
          <cell r="BJ2908">
            <v>8.2519999999999953</v>
          </cell>
        </row>
        <row r="2909">
          <cell r="BI2909">
            <v>1.4621999999999997</v>
          </cell>
          <cell r="BJ2909">
            <v>6.4986666666666659</v>
          </cell>
        </row>
        <row r="2910">
          <cell r="BI2910">
            <v>1.4225000000000001</v>
          </cell>
          <cell r="BJ2910">
            <v>4.7416666666666663</v>
          </cell>
        </row>
        <row r="2913">
          <cell r="BI2913">
            <v>0.33259999999999945</v>
          </cell>
          <cell r="BJ2913">
            <v>4.4346666666666597</v>
          </cell>
        </row>
        <row r="2914">
          <cell r="BI2914">
            <v>0.94059999999999944</v>
          </cell>
          <cell r="BJ2914">
            <v>6.2706666666666626</v>
          </cell>
        </row>
        <row r="2915">
          <cell r="BI2915">
            <v>0.71559999999999946</v>
          </cell>
          <cell r="BJ2915">
            <v>3.1804444444444422</v>
          </cell>
        </row>
        <row r="2916">
          <cell r="BI2916">
            <v>0.67164999999999964</v>
          </cell>
          <cell r="BJ2916">
            <v>2.2388333333333321</v>
          </cell>
        </row>
        <row r="2917">
          <cell r="BI2917">
            <v>1.2252299999999996</v>
          </cell>
          <cell r="BJ2917">
            <v>8.168199999999997</v>
          </cell>
        </row>
        <row r="2918">
          <cell r="BI2918">
            <v>1.5273199999999998</v>
          </cell>
          <cell r="BJ2918">
            <v>5.0910666666666655</v>
          </cell>
        </row>
        <row r="3000">
          <cell r="BI3000">
            <v>3.6600000000000361E-2</v>
          </cell>
          <cell r="BJ3000">
            <v>0.61000000000000609</v>
          </cell>
        </row>
        <row r="3001">
          <cell r="BI3001">
            <v>0.34670000000000073</v>
          </cell>
          <cell r="BJ3001">
            <v>5.7783333333333458</v>
          </cell>
        </row>
        <row r="3002">
          <cell r="BI3002">
            <v>0.19660000000000036</v>
          </cell>
          <cell r="BJ3002">
            <v>2.1844444444444484</v>
          </cell>
        </row>
        <row r="3003">
          <cell r="BI3003">
            <v>0.61670000000000069</v>
          </cell>
          <cell r="BJ3003">
            <v>6.8522222222222302</v>
          </cell>
        </row>
        <row r="3004">
          <cell r="BI3004">
            <v>0.17660000000000037</v>
          </cell>
          <cell r="BJ3004">
            <v>1.3081481481481509</v>
          </cell>
        </row>
        <row r="3005">
          <cell r="BI3005">
            <v>0.60170000000000068</v>
          </cell>
          <cell r="BJ3005">
            <v>4.4570370370370425</v>
          </cell>
        </row>
        <row r="3007">
          <cell r="BI3007">
            <v>0.26600000000000001</v>
          </cell>
          <cell r="BJ3007">
            <v>4.4333333333333336</v>
          </cell>
        </row>
        <row r="3008">
          <cell r="BI3008">
            <v>0.48960000000000037</v>
          </cell>
          <cell r="BJ3008">
            <v>8.1600000000000055</v>
          </cell>
        </row>
        <row r="3009">
          <cell r="BI3009">
            <v>0.44</v>
          </cell>
          <cell r="BJ3009">
            <v>4.8888888888888893</v>
          </cell>
        </row>
        <row r="3010">
          <cell r="BI3010">
            <v>0.83</v>
          </cell>
          <cell r="BJ3010">
            <v>9.2222222222222214</v>
          </cell>
        </row>
        <row r="3011">
          <cell r="BI3011">
            <v>0.3</v>
          </cell>
          <cell r="BJ3011">
            <v>2.2222222222222223</v>
          </cell>
        </row>
        <row r="3012">
          <cell r="BI3012">
            <v>0.65610000000000035</v>
          </cell>
          <cell r="BJ3012">
            <v>4.860000000000003</v>
          </cell>
        </row>
        <row r="3028">
          <cell r="BA3028">
            <v>0.27300000000000002</v>
          </cell>
          <cell r="BB3028">
            <v>6.0666666666666664</v>
          </cell>
        </row>
        <row r="3029">
          <cell r="BA3029">
            <v>0.6</v>
          </cell>
          <cell r="BB3029">
            <v>8</v>
          </cell>
        </row>
        <row r="3030">
          <cell r="BA3030">
            <v>0.627</v>
          </cell>
          <cell r="BB3030">
            <v>5.9714285714285715</v>
          </cell>
        </row>
        <row r="3031">
          <cell r="BA3031">
            <v>0.76700000000000002</v>
          </cell>
          <cell r="BB3031">
            <v>5.6814814814814811</v>
          </cell>
        </row>
        <row r="3033">
          <cell r="BA3033">
            <v>0.153</v>
          </cell>
          <cell r="BB3033">
            <v>3.4</v>
          </cell>
        </row>
        <row r="3034">
          <cell r="BA3034">
            <v>0.28799999999999998</v>
          </cell>
          <cell r="BB3034">
            <v>3.84</v>
          </cell>
        </row>
        <row r="3035">
          <cell r="BA3035">
            <v>0.38300000000000001</v>
          </cell>
          <cell r="BB3035">
            <v>3.6476190476190475</v>
          </cell>
        </row>
        <row r="3036">
          <cell r="BA3036">
            <v>0.22</v>
          </cell>
          <cell r="BB3036">
            <v>1.6296296296296295</v>
          </cell>
        </row>
        <row r="3131">
          <cell r="BA3131">
            <v>0.55069999999999986</v>
          </cell>
          <cell r="BB3131">
            <v>20.859848484848477</v>
          </cell>
        </row>
        <row r="3132">
          <cell r="BA3132">
            <v>0.18139999999999964</v>
          </cell>
          <cell r="BB3132">
            <v>6.8712121212121078</v>
          </cell>
        </row>
        <row r="3134">
          <cell r="BA3134">
            <v>1.7614000000000001</v>
          </cell>
        </row>
        <row r="3137">
          <cell r="BA3137">
            <v>8.7999999999999995E-2</v>
          </cell>
          <cell r="BB3137">
            <v>3.3333333333333335</v>
          </cell>
        </row>
        <row r="3147">
          <cell r="BA3147">
            <v>2.8904999999999998</v>
          </cell>
          <cell r="BB3147">
            <v>12.043749999999999</v>
          </cell>
        </row>
        <row r="3148">
          <cell r="BA3148">
            <v>2.7025000000000001</v>
          </cell>
          <cell r="BB3148">
            <v>15.013888888888889</v>
          </cell>
        </row>
        <row r="3149">
          <cell r="BA3149">
            <v>1.7683999999999995</v>
          </cell>
          <cell r="BB3149">
            <v>14.736666666666663</v>
          </cell>
        </row>
        <row r="3150">
          <cell r="BA3150">
            <v>0.75600000000000001</v>
          </cell>
          <cell r="BB3150">
            <v>12.6</v>
          </cell>
        </row>
        <row r="3153">
          <cell r="BA3153">
            <v>8.0000000000000002E-3</v>
          </cell>
          <cell r="BB3153">
            <v>0.30303030303030304</v>
          </cell>
        </row>
        <row r="3154">
          <cell r="BA3154">
            <v>1.0480000000000003</v>
          </cell>
        </row>
        <row r="3156">
          <cell r="BA3156">
            <v>-5.6800000000000184E-2</v>
          </cell>
        </row>
        <row r="3187">
          <cell r="BA3187">
            <v>-4.0299999999999954E-2</v>
          </cell>
        </row>
        <row r="3188">
          <cell r="BA3188">
            <v>-1.8099999999999908E-2</v>
          </cell>
        </row>
        <row r="3190">
          <cell r="BA3190">
            <v>0.46480000000000016</v>
          </cell>
          <cell r="BB3190">
            <v>5.1644444444444462</v>
          </cell>
        </row>
        <row r="3191">
          <cell r="BA3191">
            <v>0.60180000000000022</v>
          </cell>
          <cell r="BB3191">
            <v>3.3433333333333342</v>
          </cell>
        </row>
        <row r="3193">
          <cell r="BA3193">
            <v>1.1005</v>
          </cell>
          <cell r="BB3193">
            <v>12.227777777777778</v>
          </cell>
        </row>
        <row r="3194">
          <cell r="BA3194">
            <v>1.3302999999999998</v>
          </cell>
          <cell r="BB3194">
            <v>7.3905555555555544</v>
          </cell>
        </row>
        <row r="3210">
          <cell r="BA3210">
            <v>-0.19450000000000001</v>
          </cell>
        </row>
        <row r="3211">
          <cell r="BA3211">
            <v>0.62530000000000019</v>
          </cell>
          <cell r="BB3211">
            <v>10.42166666666667</v>
          </cell>
        </row>
        <row r="3212">
          <cell r="BI3212">
            <v>-0.48640000000000055</v>
          </cell>
        </row>
        <row r="3214">
          <cell r="BA3214">
            <v>-0.19459999999999947</v>
          </cell>
        </row>
        <row r="3217">
          <cell r="BI3217">
            <v>0.20849999999999999</v>
          </cell>
          <cell r="BJ3217">
            <v>2.3166666666666669</v>
          </cell>
        </row>
        <row r="3218">
          <cell r="BA3218">
            <v>0.11119999999999981</v>
          </cell>
          <cell r="BB3218">
            <v>1.8533333333333304</v>
          </cell>
        </row>
        <row r="3223">
          <cell r="BA3223">
            <v>-0.32500000000000001</v>
          </cell>
        </row>
        <row r="3225">
          <cell r="BA3225">
            <v>1.0480000000000003</v>
          </cell>
          <cell r="BB3225">
            <v>11.644444444444447</v>
          </cell>
        </row>
        <row r="3227">
          <cell r="BA3227">
            <v>-5.6800000000000184E-2</v>
          </cell>
        </row>
        <row r="3228">
          <cell r="BA3228">
            <v>8.0000000000000002E-3</v>
          </cell>
          <cell r="BB3228">
            <v>8.8888888888888892E-2</v>
          </cell>
        </row>
        <row r="3290">
          <cell r="BA3290">
            <v>0.72260000000000035</v>
          </cell>
          <cell r="BB3290">
            <v>19.269333333333343</v>
          </cell>
        </row>
        <row r="3291">
          <cell r="BA3291">
            <v>0.74470000000000069</v>
          </cell>
          <cell r="BB3291">
            <v>9.9293333333333429</v>
          </cell>
          <cell r="BI3291">
            <v>0.9528000000000002</v>
          </cell>
          <cell r="BJ3291">
            <v>8.4693333333333349</v>
          </cell>
        </row>
        <row r="3292">
          <cell r="BA3292">
            <v>0.39560000000000034</v>
          </cell>
          <cell r="BB3292">
            <v>3.5164444444444478</v>
          </cell>
        </row>
        <row r="3294">
          <cell r="BI3294">
            <v>0.66</v>
          </cell>
          <cell r="BJ3294">
            <v>11.733333333333333</v>
          </cell>
        </row>
        <row r="3295">
          <cell r="BI3295">
            <v>0.50319999999999987</v>
          </cell>
          <cell r="BJ3295">
            <v>2.9819259259259248</v>
          </cell>
        </row>
        <row r="3331">
          <cell r="BA3331">
            <v>0.47077999999999975</v>
          </cell>
          <cell r="BB3331">
            <v>13.077222222222215</v>
          </cell>
        </row>
        <row r="3332">
          <cell r="BA3332">
            <v>0.9309099999999999</v>
          </cell>
          <cell r="BB3332">
            <v>12.929305555555553</v>
          </cell>
        </row>
        <row r="3333">
          <cell r="BA3333">
            <v>1.6012799999999998</v>
          </cell>
          <cell r="BB3333">
            <v>14.826666666666664</v>
          </cell>
        </row>
        <row r="3334">
          <cell r="BA3334">
            <v>1.4608400000000001</v>
          </cell>
          <cell r="BB3334">
            <v>10.144722222222223</v>
          </cell>
        </row>
        <row r="3335">
          <cell r="BA3335">
            <v>1.2120200000000005</v>
          </cell>
          <cell r="BB3335">
            <v>6.733444444444447</v>
          </cell>
        </row>
        <row r="3337">
          <cell r="BA3337">
            <v>0.42584000000000016</v>
          </cell>
          <cell r="BB3337">
            <v>11.828888888888892</v>
          </cell>
        </row>
        <row r="3338">
          <cell r="BA3338">
            <v>1.0936599999999999</v>
          </cell>
          <cell r="BB3338">
            <v>15.189722222222221</v>
          </cell>
        </row>
        <row r="3339">
          <cell r="BA3339">
            <v>1.6754899999999997</v>
          </cell>
          <cell r="BB3339">
            <v>15.513796296296293</v>
          </cell>
        </row>
        <row r="3340">
          <cell r="BA3340">
            <v>1.5553800000000002</v>
          </cell>
          <cell r="BB3340">
            <v>10.801250000000001</v>
          </cell>
        </row>
        <row r="3341">
          <cell r="BA3341">
            <v>1.4159099999999998</v>
          </cell>
          <cell r="BB3341">
            <v>7.8661666666666656</v>
          </cell>
        </row>
        <row r="3397">
          <cell r="BA3397">
            <v>0.38400000000000001</v>
          </cell>
          <cell r="BB3397">
            <v>8.5333333333333332</v>
          </cell>
        </row>
        <row r="3398">
          <cell r="BA3398">
            <v>0.69555000000000022</v>
          </cell>
          <cell r="BB3398">
            <v>7.7283333333333353</v>
          </cell>
        </row>
        <row r="3399">
          <cell r="BA3399">
            <v>0.36839999999999962</v>
          </cell>
          <cell r="BB3399">
            <v>2.728888888888886</v>
          </cell>
        </row>
        <row r="3401">
          <cell r="BA3401">
            <v>0.47160000000000035</v>
          </cell>
          <cell r="BB3401">
            <v>10.480000000000008</v>
          </cell>
        </row>
        <row r="3402">
          <cell r="BA3402">
            <v>0.85080000000000022</v>
          </cell>
          <cell r="BB3402">
            <v>9.4533333333333349</v>
          </cell>
        </row>
        <row r="3403">
          <cell r="BA3403">
            <v>0.57705000000000017</v>
          </cell>
          <cell r="BB3403">
            <v>4.2744444444444456</v>
          </cell>
        </row>
        <row r="3405">
          <cell r="BA3405">
            <v>0.47055000000000019</v>
          </cell>
          <cell r="BB3405">
            <v>10.456666666666671</v>
          </cell>
        </row>
        <row r="3406">
          <cell r="BA3406">
            <v>0.76260000000000039</v>
          </cell>
          <cell r="BB3406">
            <v>8.473333333333338</v>
          </cell>
        </row>
        <row r="3407">
          <cell r="BA3407">
            <v>0.86160000000000037</v>
          </cell>
          <cell r="BB3407">
            <v>6.3822222222222251</v>
          </cell>
        </row>
        <row r="3409">
          <cell r="BA3409">
            <v>0.49125000000000002</v>
          </cell>
          <cell r="BB3409">
            <v>10.916666666666666</v>
          </cell>
        </row>
        <row r="3410">
          <cell r="BA3410">
            <v>0.88440000000000052</v>
          </cell>
          <cell r="BB3410">
            <v>9.8266666666666733</v>
          </cell>
        </row>
        <row r="3411">
          <cell r="BA3411">
            <v>0.45</v>
          </cell>
          <cell r="BB3411">
            <v>3.3333333333333335</v>
          </cell>
        </row>
        <row r="3412">
          <cell r="BA3412">
            <v>0</v>
          </cell>
        </row>
        <row r="3413">
          <cell r="BA3413">
            <v>0.53826999999999958</v>
          </cell>
          <cell r="BB3413">
            <v>11.961555555555545</v>
          </cell>
        </row>
        <row r="3414">
          <cell r="BA3414">
            <v>0.87981999999999971</v>
          </cell>
          <cell r="BB3414">
            <v>9.7757777777777743</v>
          </cell>
        </row>
        <row r="3415">
          <cell r="BA3415">
            <v>0.56106999999999974</v>
          </cell>
          <cell r="BB3415">
            <v>4.1560740740740716</v>
          </cell>
        </row>
        <row r="3417">
          <cell r="BA3417">
            <v>0.46244999999999981</v>
          </cell>
          <cell r="BB3417">
            <v>10.276666666666662</v>
          </cell>
        </row>
        <row r="3418">
          <cell r="BA3418">
            <v>0.67200000000000004</v>
          </cell>
          <cell r="BB3418">
            <v>7.4666666666666668</v>
          </cell>
        </row>
        <row r="3419">
          <cell r="BA3419">
            <v>0.72464999999999968</v>
          </cell>
          <cell r="BB3419">
            <v>5.3677777777777749</v>
          </cell>
        </row>
        <row r="3421">
          <cell r="BI3421">
            <v>0.33705000000000018</v>
          </cell>
          <cell r="BJ3421">
            <v>4.9933333333333358</v>
          </cell>
        </row>
        <row r="3422">
          <cell r="BI3422">
            <v>0.71205000000000018</v>
          </cell>
          <cell r="BJ3422">
            <v>5.2744444444444456</v>
          </cell>
        </row>
        <row r="3423">
          <cell r="BI3423">
            <v>0.36989999999999962</v>
          </cell>
          <cell r="BJ3423">
            <v>1.8266666666666649</v>
          </cell>
        </row>
        <row r="3425">
          <cell r="BI3425">
            <v>0.37717000000000006</v>
          </cell>
          <cell r="BJ3425">
            <v>5.5877037037037045</v>
          </cell>
        </row>
        <row r="3426">
          <cell r="BI3426">
            <v>0.8844700000000002</v>
          </cell>
          <cell r="BJ3426">
            <v>6.5516296296296312</v>
          </cell>
        </row>
        <row r="3427">
          <cell r="BI3427">
            <v>0.65122000000000024</v>
          </cell>
          <cell r="BJ3427">
            <v>3.2159012345679026</v>
          </cell>
        </row>
        <row r="3429">
          <cell r="BI3429">
            <v>0.36779999999999929</v>
          </cell>
          <cell r="BJ3429">
            <v>5.4488888888888782</v>
          </cell>
        </row>
        <row r="3430">
          <cell r="BI3430">
            <v>0.68752999999999975</v>
          </cell>
          <cell r="BJ3430">
            <v>5.0928148148148127</v>
          </cell>
        </row>
        <row r="3431">
          <cell r="BI3431">
            <v>0.71889999999999965</v>
          </cell>
          <cell r="BJ3431">
            <v>3.5501234567901219</v>
          </cell>
        </row>
        <row r="3433">
          <cell r="BI3433">
            <v>0.36397000000000024</v>
          </cell>
          <cell r="BJ3433">
            <v>5.3921481481481521</v>
          </cell>
        </row>
        <row r="3434">
          <cell r="BI3434">
            <v>0.82860000000000034</v>
          </cell>
          <cell r="BJ3434">
            <v>6.1377777777777807</v>
          </cell>
        </row>
        <row r="3435">
          <cell r="BI3435">
            <v>0.48511999999999988</v>
          </cell>
          <cell r="BJ3435">
            <v>2.3956543209876537</v>
          </cell>
        </row>
        <row r="3437">
          <cell r="BI3437">
            <v>0.40619999999999984</v>
          </cell>
          <cell r="BJ3437">
            <v>6.0177777777777752</v>
          </cell>
        </row>
        <row r="3438">
          <cell r="BI3438">
            <v>0.91574999999999995</v>
          </cell>
          <cell r="BJ3438">
            <v>6.7833333333333332</v>
          </cell>
        </row>
        <row r="3439">
          <cell r="BI3439">
            <v>0.64080000000000015</v>
          </cell>
          <cell r="BJ3439">
            <v>3.1644444444444453</v>
          </cell>
        </row>
        <row r="3441">
          <cell r="BI3441">
            <v>0.44085000000000035</v>
          </cell>
          <cell r="BJ3441">
            <v>6.5311111111111169</v>
          </cell>
        </row>
        <row r="3442">
          <cell r="BI3442">
            <v>0.61463000000000012</v>
          </cell>
          <cell r="BJ3442">
            <v>4.5528148148148153</v>
          </cell>
        </row>
        <row r="3443">
          <cell r="BI3443">
            <v>0.78960000000000041</v>
          </cell>
          <cell r="BJ3443">
            <v>3.899259259259261</v>
          </cell>
        </row>
        <row r="3560">
          <cell r="BI3560">
            <v>0.43119999999999981</v>
          </cell>
          <cell r="BJ3560">
            <v>10.779999999999996</v>
          </cell>
        </row>
        <row r="3561">
          <cell r="BI3561">
            <v>0.47499999999999998</v>
          </cell>
          <cell r="BJ3561">
            <v>5.9375</v>
          </cell>
        </row>
        <row r="3562">
          <cell r="BI3562">
            <v>0.46869999999999984</v>
          </cell>
          <cell r="BJ3562">
            <v>3.9058333333333319</v>
          </cell>
        </row>
        <row r="3563">
          <cell r="BI3563">
            <v>0.41249999999999998</v>
          </cell>
          <cell r="BJ3563">
            <v>2.578125</v>
          </cell>
        </row>
        <row r="3582">
          <cell r="BA3582">
            <v>0.5</v>
          </cell>
          <cell r="BB3582">
            <v>6.6934404283801872</v>
          </cell>
          <cell r="BI3582">
            <v>0.2</v>
          </cell>
          <cell r="BJ3582">
            <v>2.677376171352075</v>
          </cell>
        </row>
        <row r="3615">
          <cell r="BI3615">
            <v>2.38</v>
          </cell>
        </row>
        <row r="3626">
          <cell r="BA3626">
            <v>1.1283000000000001</v>
          </cell>
          <cell r="BB3626">
            <v>9.4025000000000016</v>
          </cell>
        </row>
        <row r="3627">
          <cell r="BA3627">
            <v>1.6416000000000004</v>
          </cell>
          <cell r="BB3627">
            <v>13.680000000000003</v>
          </cell>
        </row>
        <row r="3628">
          <cell r="BI3628">
            <v>0.31719999999999982</v>
          </cell>
          <cell r="BJ3628">
            <v>4.2293333333333312</v>
          </cell>
        </row>
        <row r="3675">
          <cell r="BA3675">
            <v>0.74099999999999999</v>
          </cell>
          <cell r="BB3675">
            <v>9.8800000000000008</v>
          </cell>
        </row>
        <row r="3676">
          <cell r="BI3676">
            <v>1E-3</v>
          </cell>
          <cell r="BJ3676">
            <v>1.3333333333333334E-2</v>
          </cell>
        </row>
        <row r="3678">
          <cell r="BA3678">
            <v>1.3009999999999999</v>
          </cell>
          <cell r="BB3678">
            <v>17.346666666666668</v>
          </cell>
          <cell r="BI3678">
            <v>0.56100000000000005</v>
          </cell>
          <cell r="BJ3678">
            <v>7.48</v>
          </cell>
        </row>
        <row r="3723">
          <cell r="BI3723">
            <v>0.81</v>
          </cell>
          <cell r="BJ3723">
            <v>15.428571428571429</v>
          </cell>
        </row>
        <row r="3724">
          <cell r="BI3724">
            <v>0.39</v>
          </cell>
          <cell r="BJ3724">
            <v>5.2</v>
          </cell>
        </row>
        <row r="3726">
          <cell r="BI3726">
            <v>0.3705</v>
          </cell>
          <cell r="BJ3726">
            <v>7.0571428571428569</v>
          </cell>
        </row>
        <row r="3727">
          <cell r="BI3727">
            <v>0.4395</v>
          </cell>
          <cell r="BJ3727">
            <v>5.86</v>
          </cell>
        </row>
        <row r="3729">
          <cell r="BI3729">
            <v>0.91049999999999998</v>
          </cell>
          <cell r="BJ3729">
            <v>17.342857142857142</v>
          </cell>
        </row>
        <row r="3730">
          <cell r="BI3730">
            <v>0.95099999999999996</v>
          </cell>
          <cell r="BJ3730">
            <v>12.68</v>
          </cell>
        </row>
        <row r="3800">
          <cell r="BA3800">
            <v>0.27750000000000002</v>
          </cell>
          <cell r="BB3800">
            <v>5.2857142857142856</v>
          </cell>
        </row>
        <row r="3801">
          <cell r="BA3801">
            <v>0.57750000000000001</v>
          </cell>
          <cell r="BB3801">
            <v>5.5</v>
          </cell>
          <cell r="BI3801">
            <v>1.0754999999999999</v>
          </cell>
          <cell r="BJ3801">
            <v>17.925000000000001</v>
          </cell>
        </row>
        <row r="3802">
          <cell r="BA3802">
            <v>0.40350000000000003</v>
          </cell>
          <cell r="BB3802">
            <v>2.5619047619047617</v>
          </cell>
        </row>
        <row r="3804">
          <cell r="BI3804">
            <v>0.32550000000000001</v>
          </cell>
          <cell r="BJ3804">
            <v>10.85</v>
          </cell>
        </row>
        <row r="3805">
          <cell r="BI3805">
            <v>0.82499999999999996</v>
          </cell>
          <cell r="BJ3805">
            <v>9.1666666666666661</v>
          </cell>
        </row>
        <row r="3828">
          <cell r="BA3828">
            <v>0.14294999999999891</v>
          </cell>
          <cell r="BB3828">
            <v>1.361428571428561</v>
          </cell>
        </row>
        <row r="3829">
          <cell r="BA3829">
            <v>0.17453999999999906</v>
          </cell>
          <cell r="BB3829">
            <v>0.83114285714285263</v>
          </cell>
        </row>
        <row r="3831">
          <cell r="BA3831">
            <v>0.14197000000000115</v>
          </cell>
          <cell r="BB3831">
            <v>1.3520952380952491</v>
          </cell>
        </row>
        <row r="3832">
          <cell r="BA3832">
            <v>0.1993700000000008</v>
          </cell>
          <cell r="BB3832">
            <v>0.94938095238095621</v>
          </cell>
        </row>
        <row r="3834">
          <cell r="BA3834">
            <v>0.76210999999999873</v>
          </cell>
          <cell r="BB3834">
            <v>7.2581904761904648</v>
          </cell>
        </row>
        <row r="3835">
          <cell r="BA3835">
            <v>0.44098000000000137</v>
          </cell>
          <cell r="BB3835">
            <v>2.0999047619047686</v>
          </cell>
        </row>
        <row r="3860">
          <cell r="BA3860">
            <v>0.97180000000000022</v>
          </cell>
          <cell r="BB3860">
            <v>7.7744000000000018</v>
          </cell>
        </row>
        <row r="3861">
          <cell r="BA3861">
            <v>2.0259999999999998</v>
          </cell>
          <cell r="BB3861">
            <v>8.1039999999999992</v>
          </cell>
        </row>
        <row r="3863">
          <cell r="BA3863">
            <v>1.3638000000000001</v>
          </cell>
          <cell r="BB3863">
            <v>10.910400000000001</v>
          </cell>
        </row>
        <row r="3864">
          <cell r="BA3864">
            <v>2.6756000000000002</v>
          </cell>
          <cell r="BB3864">
            <v>10.702400000000001</v>
          </cell>
        </row>
        <row r="3866">
          <cell r="BA3866">
            <v>1.9651999999999998</v>
          </cell>
          <cell r="BB3866">
            <v>15.721599999999999</v>
          </cell>
        </row>
        <row r="3867">
          <cell r="BA3867">
            <v>2.1011000000000002</v>
          </cell>
          <cell r="BB3867">
            <v>8.4044000000000008</v>
          </cell>
        </row>
        <row r="3869">
          <cell r="BA3869">
            <v>1.6210999999999995</v>
          </cell>
          <cell r="BB3869">
            <v>10.807333333333331</v>
          </cell>
        </row>
        <row r="3870">
          <cell r="BA3870">
            <v>0.54510000000000036</v>
          </cell>
          <cell r="BB3870">
            <v>7.2680000000000051</v>
          </cell>
        </row>
        <row r="3872">
          <cell r="BA3872">
            <v>1.3118000000000001</v>
          </cell>
          <cell r="BB3872">
            <v>8.7453333333333347</v>
          </cell>
        </row>
        <row r="3873">
          <cell r="BA3873">
            <v>0.50430000000000019</v>
          </cell>
          <cell r="BB3873">
            <v>6.7240000000000029</v>
          </cell>
        </row>
        <row r="3966">
          <cell r="BA3966">
            <v>0.76300000000000001</v>
          </cell>
          <cell r="BB3966">
            <v>20.346666666666668</v>
          </cell>
        </row>
        <row r="3967">
          <cell r="BA3967">
            <v>1.284</v>
          </cell>
          <cell r="BB3967">
            <v>17.12</v>
          </cell>
        </row>
        <row r="3968">
          <cell r="BA3968">
            <v>1.0429999999999999</v>
          </cell>
          <cell r="BB3968">
            <v>9.2711111111111109</v>
          </cell>
        </row>
        <row r="3970">
          <cell r="BA3970">
            <v>1.1140000000000001</v>
          </cell>
          <cell r="BB3970">
            <v>16.503703703703703</v>
          </cell>
        </row>
        <row r="3971">
          <cell r="BA3971">
            <v>1.524</v>
          </cell>
          <cell r="BB3971">
            <v>11.28888888888889</v>
          </cell>
        </row>
        <row r="3972">
          <cell r="BA3972">
            <v>1.3220000000000001</v>
          </cell>
          <cell r="BB3972">
            <v>6.5283950617283955</v>
          </cell>
        </row>
        <row r="4004">
          <cell r="BA4004">
            <v>3.7499999999999999E-2</v>
          </cell>
        </row>
        <row r="4005">
          <cell r="BA4005">
            <v>0.2475</v>
          </cell>
        </row>
        <row r="4006">
          <cell r="BA4006">
            <v>0.48749999999999999</v>
          </cell>
        </row>
        <row r="4007">
          <cell r="BA4007">
            <v>3.7499999999999999E-2</v>
          </cell>
        </row>
        <row r="4008">
          <cell r="BA4008">
            <v>9.7500000000000003E-2</v>
          </cell>
        </row>
        <row r="4009">
          <cell r="BA4009">
            <v>0.39750000000000002</v>
          </cell>
        </row>
        <row r="4011">
          <cell r="BA4011">
            <v>8.9999999999999993E-3</v>
          </cell>
        </row>
        <row r="4012">
          <cell r="BA4012">
            <v>0.249</v>
          </cell>
        </row>
        <row r="4013">
          <cell r="BA4013">
            <v>0.39900000000000002</v>
          </cell>
        </row>
        <row r="4014">
          <cell r="BA4014">
            <v>0.68400000000000005</v>
          </cell>
        </row>
        <row r="4015">
          <cell r="BA4015">
            <v>0.72899999999999998</v>
          </cell>
        </row>
        <row r="4016">
          <cell r="BA4016">
            <v>0.82350000000000001</v>
          </cell>
        </row>
        <row r="4018">
          <cell r="BA4018">
            <v>0.69</v>
          </cell>
        </row>
        <row r="4019">
          <cell r="BA4019">
            <v>0.84450000000000003</v>
          </cell>
        </row>
        <row r="4020">
          <cell r="BA4020">
            <v>1.17</v>
          </cell>
        </row>
        <row r="4021">
          <cell r="BA4021">
            <v>0.90749999999999997</v>
          </cell>
        </row>
        <row r="4022">
          <cell r="BA4022">
            <v>1.7070000000000001</v>
          </cell>
        </row>
        <row r="4023">
          <cell r="BA4023">
            <v>1.7295</v>
          </cell>
        </row>
        <row r="4042">
          <cell r="BA4042">
            <v>0.89800000000000002</v>
          </cell>
          <cell r="BB4042">
            <v>19.955555555555556</v>
          </cell>
        </row>
        <row r="4043">
          <cell r="BA4043">
            <v>1.2</v>
          </cell>
          <cell r="BB4043">
            <v>13.333333333333334</v>
          </cell>
        </row>
        <row r="4044">
          <cell r="BA4044">
            <v>1.5189999999999999</v>
          </cell>
          <cell r="BB4044">
            <v>11.251851851851852</v>
          </cell>
        </row>
        <row r="4046">
          <cell r="BI4046">
            <v>0.64900000000000002</v>
          </cell>
        </row>
        <row r="4047">
          <cell r="BI4047">
            <v>0.92700000000000005</v>
          </cell>
          <cell r="BJ4047">
            <v>13.733333333333333</v>
          </cell>
        </row>
        <row r="4048">
          <cell r="BI4048">
            <v>0.83699999999999997</v>
          </cell>
          <cell r="BJ4048">
            <v>8.2666666666666675</v>
          </cell>
        </row>
        <row r="4199">
          <cell r="BA4199">
            <v>0.40500000000000003</v>
          </cell>
          <cell r="BB4199">
            <v>9</v>
          </cell>
        </row>
        <row r="4200">
          <cell r="BA4200">
            <v>0.99750000000000005</v>
          </cell>
          <cell r="BB4200">
            <v>11.083333333333334</v>
          </cell>
          <cell r="BI4200">
            <v>0.60750000000000004</v>
          </cell>
          <cell r="BJ4200">
            <v>8.4375</v>
          </cell>
        </row>
        <row r="4201">
          <cell r="BA4201">
            <v>0.63749999999999996</v>
          </cell>
          <cell r="BB4201">
            <v>4.7222222222222223</v>
          </cell>
        </row>
        <row r="4203">
          <cell r="BI4203">
            <v>0.19500000000000001</v>
          </cell>
          <cell r="BJ4203">
            <v>5.416666666666667</v>
          </cell>
        </row>
        <row r="4204">
          <cell r="BI4204">
            <v>0.27</v>
          </cell>
          <cell r="BJ4204">
            <v>2.5</v>
          </cell>
        </row>
        <row r="4229">
          <cell r="BA4229">
            <v>0.40799999999999997</v>
          </cell>
          <cell r="BB4229">
            <v>9.0666666666666664</v>
          </cell>
        </row>
        <row r="4230">
          <cell r="BA4230">
            <v>0.98250000000000004</v>
          </cell>
          <cell r="BB4230">
            <v>10.916666666666666</v>
          </cell>
          <cell r="BI4230">
            <v>0.94199999999999995</v>
          </cell>
          <cell r="BJ4230">
            <v>6.28</v>
          </cell>
        </row>
        <row r="4231">
          <cell r="BA4231">
            <v>0.78749999999999998</v>
          </cell>
          <cell r="BB4231">
            <v>5.833333333333333</v>
          </cell>
        </row>
        <row r="4233">
          <cell r="BI4233">
            <v>0.34050000000000002</v>
          </cell>
          <cell r="BJ4233">
            <v>4.54</v>
          </cell>
        </row>
        <row r="4234">
          <cell r="BI4234">
            <v>0.8085</v>
          </cell>
          <cell r="BJ4234">
            <v>3.5933333333333333</v>
          </cell>
        </row>
        <row r="4500">
          <cell r="BA4500">
            <v>0.3725</v>
          </cell>
          <cell r="BB4500">
            <v>2.7592592592592591</v>
          </cell>
        </row>
        <row r="4506">
          <cell r="BA4506">
            <v>1.2135</v>
          </cell>
          <cell r="BB4506">
            <v>15.557692307692308</v>
          </cell>
        </row>
        <row r="4507">
          <cell r="BA4507">
            <v>1.056</v>
          </cell>
          <cell r="BB4507">
            <v>17.032258064516128</v>
          </cell>
        </row>
        <row r="4508">
          <cell r="BA4508">
            <v>0.65249999999999997</v>
          </cell>
          <cell r="BB4508">
            <v>25.096153846153847</v>
          </cell>
        </row>
        <row r="4517">
          <cell r="BA4517">
            <v>0.2235</v>
          </cell>
          <cell r="BB4517">
            <v>7.45</v>
          </cell>
        </row>
        <row r="4518">
          <cell r="BA4518">
            <v>0.39450000000000002</v>
          </cell>
          <cell r="BB4518">
            <v>6.5750000000000002</v>
          </cell>
        </row>
        <row r="4519">
          <cell r="BA4519">
            <v>0.56399999999999995</v>
          </cell>
          <cell r="BB4519">
            <v>6.2666666666666666</v>
          </cell>
        </row>
        <row r="4522">
          <cell r="BA4522">
            <v>0.13200000000000001</v>
          </cell>
          <cell r="BB4522">
            <v>4.4000000000000004</v>
          </cell>
        </row>
        <row r="4523">
          <cell r="BA4523">
            <v>0.18149999999999999</v>
          </cell>
          <cell r="BB4523">
            <v>3.0249999999999999</v>
          </cell>
        </row>
        <row r="4524">
          <cell r="BA4524">
            <v>-7.3499999999999996E-2</v>
          </cell>
        </row>
        <row r="4527">
          <cell r="BA4527">
            <v>0.19950000000000001</v>
          </cell>
          <cell r="BB4527">
            <v>6.65</v>
          </cell>
        </row>
        <row r="4528">
          <cell r="BA4528">
            <v>0.33900000000000002</v>
          </cell>
          <cell r="BB4528">
            <v>5.65</v>
          </cell>
        </row>
        <row r="4529">
          <cell r="BA4529">
            <v>5.5500000000000001E-2</v>
          </cell>
          <cell r="BB4529">
            <v>0.6166666666666667</v>
          </cell>
        </row>
        <row r="4598">
          <cell r="BA4598">
            <v>2.4302100000000002</v>
          </cell>
          <cell r="BB4598">
            <v>21.698303571428571</v>
          </cell>
        </row>
        <row r="4600">
          <cell r="BA4600">
            <v>3.0000199999999997</v>
          </cell>
          <cell r="BB4600">
            <v>26.785892857142851</v>
          </cell>
        </row>
        <row r="4602">
          <cell r="BA4602">
            <v>1.2000099999999998</v>
          </cell>
          <cell r="BB4602">
            <v>10.714374999999999</v>
          </cell>
        </row>
        <row r="4604">
          <cell r="BA4604">
            <v>2.6100299999999996</v>
          </cell>
          <cell r="BB4604">
            <v>23.303839285714282</v>
          </cell>
        </row>
        <row r="4606">
          <cell r="BA4606">
            <v>1.4100000000000004</v>
          </cell>
          <cell r="BB4606">
            <v>12.589285714285719</v>
          </cell>
        </row>
        <row r="4608">
          <cell r="BA4608">
            <v>0.66</v>
          </cell>
          <cell r="BB4608">
            <v>5.8928571428571432</v>
          </cell>
        </row>
        <row r="4610">
          <cell r="BA4610">
            <v>3.6003300000000005</v>
          </cell>
          <cell r="BB4610">
            <v>32.145803571428573</v>
          </cell>
        </row>
        <row r="4612">
          <cell r="BA4612">
            <v>1.8900099999999997</v>
          </cell>
          <cell r="BB4612">
            <v>16.875089285714285</v>
          </cell>
        </row>
        <row r="4614">
          <cell r="BA4614">
            <v>1.0500000000000005</v>
          </cell>
          <cell r="BB4614">
            <v>9.3750000000000036</v>
          </cell>
        </row>
        <row r="4616">
          <cell r="BA4616">
            <v>2.0700099999999999</v>
          </cell>
          <cell r="BB4616">
            <v>18.482232142857139</v>
          </cell>
        </row>
        <row r="4618">
          <cell r="BA4618">
            <v>1.5300099999999999</v>
          </cell>
          <cell r="BB4618">
            <v>13.66080357142857</v>
          </cell>
        </row>
        <row r="4620">
          <cell r="BA4620">
            <v>3.4200200000000001</v>
          </cell>
          <cell r="BB4620">
            <v>30.535892857142859</v>
          </cell>
        </row>
        <row r="4622">
          <cell r="BA4622">
            <v>2.6100099999999999</v>
          </cell>
          <cell r="BB4622">
            <v>23.303660714285712</v>
          </cell>
        </row>
        <row r="4624">
          <cell r="BA4624">
            <v>1.2700099999999994</v>
          </cell>
          <cell r="BB4624">
            <v>11.339374999999993</v>
          </cell>
        </row>
        <row r="4626">
          <cell r="BA4626">
            <v>3.3000099999999994</v>
          </cell>
          <cell r="BB4626">
            <v>29.464374999999993</v>
          </cell>
        </row>
        <row r="4628">
          <cell r="BA4628">
            <v>1.8898000000000001</v>
          </cell>
          <cell r="BB4628">
            <v>16.873214285714287</v>
          </cell>
        </row>
      </sheetData>
      <sheetData sheetId="1" refreshError="1"/>
      <sheetData sheetId="2">
        <row r="4">
          <cell r="V4">
            <v>0</v>
          </cell>
        </row>
        <row r="5">
          <cell r="V5">
            <v>300</v>
          </cell>
        </row>
        <row r="6">
          <cell r="V6">
            <v>210</v>
          </cell>
        </row>
        <row r="7">
          <cell r="V7">
            <v>210</v>
          </cell>
          <cell r="AT7">
            <v>0.57599999999999996</v>
          </cell>
          <cell r="AU7">
            <v>2.7428571428571429</v>
          </cell>
        </row>
        <row r="8">
          <cell r="V8">
            <v>210</v>
          </cell>
        </row>
        <row r="11">
          <cell r="V11">
            <v>0</v>
          </cell>
        </row>
        <row r="12">
          <cell r="V12">
            <v>225</v>
          </cell>
        </row>
        <row r="13">
          <cell r="V13">
            <v>225</v>
          </cell>
        </row>
        <row r="14">
          <cell r="V14">
            <v>225</v>
          </cell>
          <cell r="AT14">
            <v>2.5819999999999999</v>
          </cell>
          <cell r="AU14">
            <v>11.475555555555555</v>
          </cell>
        </row>
        <row r="15">
          <cell r="V15">
            <v>225</v>
          </cell>
        </row>
        <row r="16">
          <cell r="V16">
            <v>180</v>
          </cell>
        </row>
        <row r="17">
          <cell r="V17">
            <v>180</v>
          </cell>
          <cell r="AT17">
            <v>2.6739999999999999</v>
          </cell>
          <cell r="AU17">
            <v>14.855555555555556</v>
          </cell>
        </row>
        <row r="19">
          <cell r="V19">
            <v>180</v>
          </cell>
        </row>
        <row r="20">
          <cell r="V20">
            <v>180</v>
          </cell>
        </row>
        <row r="21">
          <cell r="V21">
            <v>180</v>
          </cell>
        </row>
        <row r="22">
          <cell r="V22">
            <v>180</v>
          </cell>
        </row>
        <row r="23">
          <cell r="V23">
            <v>180</v>
          </cell>
        </row>
        <row r="24">
          <cell r="V24">
            <v>180</v>
          </cell>
        </row>
        <row r="25">
          <cell r="V25">
            <v>180</v>
          </cell>
        </row>
        <row r="26">
          <cell r="V26">
            <v>180</v>
          </cell>
        </row>
        <row r="27">
          <cell r="V27">
            <v>180</v>
          </cell>
        </row>
        <row r="29">
          <cell r="V29">
            <v>0</v>
          </cell>
        </row>
        <row r="30">
          <cell r="V30">
            <v>90</v>
          </cell>
        </row>
        <row r="31">
          <cell r="V31">
            <v>180</v>
          </cell>
        </row>
        <row r="32">
          <cell r="V32">
            <v>270</v>
          </cell>
          <cell r="AT32">
            <v>0.99960000000000038</v>
          </cell>
          <cell r="AU32">
            <v>3.7</v>
          </cell>
        </row>
        <row r="33">
          <cell r="V33">
            <v>360</v>
          </cell>
        </row>
        <row r="34">
          <cell r="V34">
            <v>0</v>
          </cell>
        </row>
        <row r="35">
          <cell r="V35">
            <v>90</v>
          </cell>
        </row>
        <row r="36">
          <cell r="V36">
            <v>180</v>
          </cell>
        </row>
        <row r="37">
          <cell r="V37">
            <v>270</v>
          </cell>
          <cell r="AT37">
            <v>0.92</v>
          </cell>
          <cell r="AU37">
            <v>3.41</v>
          </cell>
        </row>
        <row r="38">
          <cell r="V38">
            <v>360</v>
          </cell>
        </row>
        <row r="39">
          <cell r="V39">
            <v>0</v>
          </cell>
        </row>
        <row r="40">
          <cell r="V40">
            <v>90</v>
          </cell>
        </row>
        <row r="41">
          <cell r="V41">
            <v>180</v>
          </cell>
          <cell r="AT41">
            <v>0.58669999999999889</v>
          </cell>
          <cell r="AU41">
            <v>3.26</v>
          </cell>
        </row>
        <row r="42">
          <cell r="V42">
            <v>270</v>
          </cell>
        </row>
        <row r="43">
          <cell r="V43">
            <v>360</v>
          </cell>
        </row>
        <row r="44">
          <cell r="V44">
            <v>0</v>
          </cell>
        </row>
        <row r="45">
          <cell r="V45">
            <v>90</v>
          </cell>
        </row>
        <row r="46">
          <cell r="V46">
            <v>180</v>
          </cell>
          <cell r="AT46">
            <v>0.89170000000000071</v>
          </cell>
          <cell r="AU46">
            <v>4.95</v>
          </cell>
        </row>
        <row r="47">
          <cell r="V47">
            <v>270</v>
          </cell>
        </row>
        <row r="48">
          <cell r="V48">
            <v>360</v>
          </cell>
        </row>
        <row r="50">
          <cell r="V50">
            <v>240</v>
          </cell>
        </row>
        <row r="51">
          <cell r="V51">
            <v>240</v>
          </cell>
        </row>
        <row r="52">
          <cell r="V52">
            <v>240</v>
          </cell>
        </row>
        <row r="53">
          <cell r="V53">
            <v>240</v>
          </cell>
        </row>
        <row r="54">
          <cell r="V54">
            <v>240</v>
          </cell>
        </row>
        <row r="55">
          <cell r="V55">
            <v>240</v>
          </cell>
        </row>
        <row r="56">
          <cell r="V56">
            <v>240</v>
          </cell>
        </row>
        <row r="57">
          <cell r="V57">
            <v>240</v>
          </cell>
        </row>
        <row r="58">
          <cell r="V58">
            <v>240</v>
          </cell>
        </row>
        <row r="59">
          <cell r="V59">
            <v>240</v>
          </cell>
        </row>
        <row r="61">
          <cell r="V61">
            <v>135</v>
          </cell>
        </row>
        <row r="62">
          <cell r="V62">
            <v>135</v>
          </cell>
        </row>
        <row r="63">
          <cell r="V63">
            <v>135</v>
          </cell>
        </row>
        <row r="64">
          <cell r="V64">
            <v>135</v>
          </cell>
        </row>
        <row r="65">
          <cell r="V65">
            <v>135</v>
          </cell>
        </row>
        <row r="66">
          <cell r="V66">
            <v>135</v>
          </cell>
        </row>
        <row r="68">
          <cell r="V68">
            <v>0</v>
          </cell>
        </row>
        <row r="69">
          <cell r="V69">
            <v>90</v>
          </cell>
        </row>
        <row r="70">
          <cell r="V70">
            <v>180</v>
          </cell>
        </row>
        <row r="71">
          <cell r="V71">
            <v>270</v>
          </cell>
          <cell r="AT71">
            <v>1.7190000000000001</v>
          </cell>
          <cell r="AU71">
            <v>6.3666666666666663</v>
          </cell>
        </row>
        <row r="72">
          <cell r="V72">
            <v>360</v>
          </cell>
        </row>
        <row r="73">
          <cell r="V73">
            <v>0</v>
          </cell>
        </row>
        <row r="74">
          <cell r="V74">
            <v>90</v>
          </cell>
        </row>
        <row r="75">
          <cell r="V75">
            <v>180</v>
          </cell>
        </row>
        <row r="76">
          <cell r="V76">
            <v>270</v>
          </cell>
          <cell r="AT76">
            <v>2.7549999999999999</v>
          </cell>
          <cell r="AU76">
            <v>10.203703703703704</v>
          </cell>
        </row>
        <row r="77">
          <cell r="V77">
            <v>360</v>
          </cell>
        </row>
        <row r="79">
          <cell r="V79">
            <v>0</v>
          </cell>
        </row>
        <row r="80">
          <cell r="V80">
            <v>90</v>
          </cell>
        </row>
        <row r="81">
          <cell r="V81">
            <v>180</v>
          </cell>
          <cell r="AT81">
            <v>1.6259999999999999</v>
          </cell>
          <cell r="AU81">
            <v>9.0327777777777758</v>
          </cell>
        </row>
        <row r="82">
          <cell r="V82">
            <v>360</v>
          </cell>
        </row>
        <row r="84">
          <cell r="V84">
            <v>0</v>
          </cell>
        </row>
        <row r="85">
          <cell r="V85">
            <v>90</v>
          </cell>
        </row>
        <row r="86">
          <cell r="V86">
            <v>180</v>
          </cell>
          <cell r="AT86">
            <v>2.0059999999999998</v>
          </cell>
          <cell r="AU86">
            <v>11.143888888888887</v>
          </cell>
        </row>
        <row r="87">
          <cell r="V87">
            <v>360</v>
          </cell>
        </row>
        <row r="98">
          <cell r="V98">
            <v>0</v>
          </cell>
        </row>
        <row r="99">
          <cell r="V99">
            <v>127.5</v>
          </cell>
        </row>
        <row r="100">
          <cell r="V100">
            <v>165</v>
          </cell>
        </row>
        <row r="101">
          <cell r="V101">
            <v>195</v>
          </cell>
          <cell r="AT101">
            <v>0.45354000000000017</v>
          </cell>
          <cell r="AU101">
            <v>2.33</v>
          </cell>
        </row>
        <row r="102">
          <cell r="V102">
            <v>165</v>
          </cell>
        </row>
        <row r="104">
          <cell r="V104">
            <v>0</v>
          </cell>
        </row>
        <row r="105">
          <cell r="V105">
            <v>0</v>
          </cell>
        </row>
        <row r="106">
          <cell r="V106">
            <v>0</v>
          </cell>
        </row>
        <row r="107">
          <cell r="V107">
            <v>0</v>
          </cell>
        </row>
        <row r="108">
          <cell r="V108">
            <v>0</v>
          </cell>
        </row>
        <row r="109">
          <cell r="V109">
            <v>0</v>
          </cell>
        </row>
        <row r="110">
          <cell r="V110">
            <v>0</v>
          </cell>
        </row>
        <row r="111">
          <cell r="V111">
            <v>0</v>
          </cell>
        </row>
        <row r="112">
          <cell r="V112">
            <v>0</v>
          </cell>
        </row>
        <row r="113">
          <cell r="V113">
            <v>0</v>
          </cell>
        </row>
        <row r="114">
          <cell r="V114">
            <v>0</v>
          </cell>
        </row>
        <row r="115">
          <cell r="V115">
            <v>0</v>
          </cell>
        </row>
        <row r="116">
          <cell r="V116">
            <v>0</v>
          </cell>
        </row>
        <row r="117">
          <cell r="V117">
            <v>0</v>
          </cell>
        </row>
        <row r="118">
          <cell r="V118">
            <v>0</v>
          </cell>
        </row>
        <row r="119">
          <cell r="V119">
            <v>0</v>
          </cell>
        </row>
        <row r="120">
          <cell r="V120">
            <v>225</v>
          </cell>
          <cell r="AT120">
            <v>0.23121387283236983</v>
          </cell>
          <cell r="AU120">
            <v>1.0276172125883103</v>
          </cell>
        </row>
        <row r="121">
          <cell r="V121">
            <v>225</v>
          </cell>
          <cell r="AT121">
            <v>1.030231213872832</v>
          </cell>
          <cell r="AU121">
            <v>4.5788053949903649</v>
          </cell>
        </row>
        <row r="122">
          <cell r="V122">
            <v>225</v>
          </cell>
          <cell r="AT122">
            <v>0.78346820809248585</v>
          </cell>
          <cell r="AU122">
            <v>3.4820809248554925</v>
          </cell>
        </row>
        <row r="123">
          <cell r="V123">
            <v>225</v>
          </cell>
          <cell r="AT123">
            <v>1.1478034682080933</v>
          </cell>
          <cell r="AU123">
            <v>5.1013487475915262</v>
          </cell>
        </row>
        <row r="124">
          <cell r="V124">
            <v>225</v>
          </cell>
          <cell r="AT124">
            <v>0.19404624277456606</v>
          </cell>
          <cell r="AU124">
            <v>0.86242774566473801</v>
          </cell>
        </row>
        <row r="125">
          <cell r="V125">
            <v>225</v>
          </cell>
          <cell r="AT125">
            <v>1.6983815028901728</v>
          </cell>
          <cell r="AU125">
            <v>7.548362235067434</v>
          </cell>
        </row>
        <row r="126">
          <cell r="V126">
            <v>225</v>
          </cell>
          <cell r="AT126">
            <v>0.76127167630057735</v>
          </cell>
          <cell r="AU126">
            <v>3.3834296724470105</v>
          </cell>
        </row>
        <row r="127">
          <cell r="V127">
            <v>225</v>
          </cell>
          <cell r="AT127">
            <v>0.68473988439306321</v>
          </cell>
          <cell r="AU127">
            <v>3.043288375080281</v>
          </cell>
        </row>
        <row r="128">
          <cell r="V128">
            <v>225</v>
          </cell>
        </row>
        <row r="129">
          <cell r="V129">
            <v>225</v>
          </cell>
          <cell r="AT129">
            <v>0.23121387283237071</v>
          </cell>
          <cell r="AU129">
            <v>1.0276172125883143</v>
          </cell>
        </row>
        <row r="130">
          <cell r="V130">
            <v>225</v>
          </cell>
        </row>
        <row r="131">
          <cell r="V131">
            <v>225</v>
          </cell>
          <cell r="AT131">
            <v>1.09820809248555</v>
          </cell>
          <cell r="AU131">
            <v>4.8809248554913331</v>
          </cell>
        </row>
        <row r="132">
          <cell r="V132">
            <v>225</v>
          </cell>
          <cell r="AT132">
            <v>0.23410404624277453</v>
          </cell>
          <cell r="AU132">
            <v>1.0404624277456647</v>
          </cell>
        </row>
        <row r="133">
          <cell r="V133">
            <v>225</v>
          </cell>
          <cell r="AT133">
            <v>0.5346242774566472</v>
          </cell>
          <cell r="AU133">
            <v>2.3761078998073208</v>
          </cell>
        </row>
        <row r="134">
          <cell r="V134">
            <v>225</v>
          </cell>
        </row>
        <row r="135">
          <cell r="V135">
            <v>225</v>
          </cell>
          <cell r="AT135">
            <v>0.64612716763005851</v>
          </cell>
          <cell r="AU135">
            <v>2.8716763005780375</v>
          </cell>
        </row>
        <row r="137">
          <cell r="V137">
            <v>0</v>
          </cell>
        </row>
        <row r="138">
          <cell r="V138">
            <v>75</v>
          </cell>
        </row>
        <row r="139">
          <cell r="V139">
            <v>150</v>
          </cell>
        </row>
        <row r="140">
          <cell r="V140">
            <v>225</v>
          </cell>
          <cell r="AT140">
            <v>2.6531791907514455</v>
          </cell>
          <cell r="AU140">
            <v>11.791907514450868</v>
          </cell>
        </row>
        <row r="141">
          <cell r="V141">
            <v>300</v>
          </cell>
        </row>
        <row r="142">
          <cell r="V142">
            <v>0</v>
          </cell>
        </row>
        <row r="143">
          <cell r="V143">
            <v>75</v>
          </cell>
        </row>
        <row r="144">
          <cell r="V144">
            <v>150</v>
          </cell>
        </row>
        <row r="145">
          <cell r="V145">
            <v>225</v>
          </cell>
          <cell r="AT145">
            <v>2.5983815028901738</v>
          </cell>
          <cell r="AU145">
            <v>11.548362235067438</v>
          </cell>
        </row>
        <row r="146">
          <cell r="V146">
            <v>300</v>
          </cell>
        </row>
        <row r="149">
          <cell r="V149">
            <v>240</v>
          </cell>
        </row>
        <row r="150">
          <cell r="V150">
            <v>240</v>
          </cell>
        </row>
        <row r="151">
          <cell r="V151">
            <v>240</v>
          </cell>
        </row>
        <row r="152">
          <cell r="V152">
            <v>240</v>
          </cell>
        </row>
        <row r="153">
          <cell r="V153">
            <v>240</v>
          </cell>
        </row>
        <row r="154">
          <cell r="V154">
            <v>240</v>
          </cell>
        </row>
        <row r="155">
          <cell r="V155">
            <v>240</v>
          </cell>
        </row>
        <row r="156">
          <cell r="V156">
            <v>240</v>
          </cell>
        </row>
        <row r="157">
          <cell r="V157">
            <v>240</v>
          </cell>
        </row>
        <row r="158">
          <cell r="V158">
            <v>240</v>
          </cell>
        </row>
        <row r="159">
          <cell r="V159">
            <v>240</v>
          </cell>
        </row>
        <row r="160">
          <cell r="V160">
            <v>240</v>
          </cell>
        </row>
        <row r="161">
          <cell r="V161">
            <v>240</v>
          </cell>
        </row>
        <row r="162">
          <cell r="V162">
            <v>240</v>
          </cell>
        </row>
        <row r="163">
          <cell r="V163">
            <v>240</v>
          </cell>
        </row>
        <row r="165">
          <cell r="V165">
            <v>0</v>
          </cell>
        </row>
        <row r="166">
          <cell r="V166">
            <v>180</v>
          </cell>
        </row>
        <row r="167">
          <cell r="V167">
            <v>240</v>
          </cell>
          <cell r="AT167">
            <v>1.5231540000000015</v>
          </cell>
          <cell r="AU167">
            <v>6.3464750000000061</v>
          </cell>
        </row>
        <row r="168">
          <cell r="V168">
            <v>360</v>
          </cell>
        </row>
        <row r="169">
          <cell r="V169">
            <v>0</v>
          </cell>
        </row>
        <row r="170">
          <cell r="V170">
            <v>180</v>
          </cell>
        </row>
        <row r="171">
          <cell r="V171">
            <v>240</v>
          </cell>
          <cell r="AT171">
            <v>1.1949480000000003</v>
          </cell>
          <cell r="AU171">
            <v>4.9789500000000011</v>
          </cell>
        </row>
        <row r="172">
          <cell r="V172">
            <v>360</v>
          </cell>
        </row>
        <row r="173">
          <cell r="V173">
            <v>0</v>
          </cell>
        </row>
        <row r="174">
          <cell r="V174">
            <v>180</v>
          </cell>
        </row>
        <row r="175">
          <cell r="V175">
            <v>240</v>
          </cell>
          <cell r="AT175">
            <v>2.0200800000000019</v>
          </cell>
          <cell r="AU175">
            <v>8.4170000000000069</v>
          </cell>
        </row>
        <row r="176">
          <cell r="V176">
            <v>360</v>
          </cell>
        </row>
        <row r="177">
          <cell r="V177">
            <v>0</v>
          </cell>
        </row>
        <row r="178">
          <cell r="V178">
            <v>180</v>
          </cell>
        </row>
        <row r="179">
          <cell r="V179">
            <v>240</v>
          </cell>
          <cell r="AT179">
            <v>1.3570560000000005</v>
          </cell>
          <cell r="AU179">
            <v>5.6544000000000016</v>
          </cell>
        </row>
        <row r="180">
          <cell r="V180">
            <v>360</v>
          </cell>
        </row>
        <row r="182">
          <cell r="V182">
            <v>0</v>
          </cell>
        </row>
        <row r="183">
          <cell r="V183">
            <v>187.5</v>
          </cell>
          <cell r="AT183">
            <v>3.5179999999999998</v>
          </cell>
          <cell r="AU183">
            <v>18.762666666666668</v>
          </cell>
        </row>
        <row r="184">
          <cell r="V184">
            <v>187.5</v>
          </cell>
        </row>
        <row r="185">
          <cell r="V185">
            <v>187.5</v>
          </cell>
        </row>
        <row r="186">
          <cell r="V186">
            <v>375</v>
          </cell>
        </row>
        <row r="187">
          <cell r="V187">
            <v>375</v>
          </cell>
        </row>
        <row r="189">
          <cell r="V189">
            <v>0</v>
          </cell>
        </row>
        <row r="190">
          <cell r="V190">
            <v>210</v>
          </cell>
        </row>
        <row r="191">
          <cell r="V191">
            <v>240</v>
          </cell>
        </row>
        <row r="192">
          <cell r="V192">
            <v>270</v>
          </cell>
          <cell r="AT192">
            <v>1.6945300000000008</v>
          </cell>
          <cell r="AU192">
            <v>6.2760370370370397</v>
          </cell>
        </row>
        <row r="193">
          <cell r="V193">
            <v>300</v>
          </cell>
        </row>
        <row r="194">
          <cell r="V194">
            <v>330</v>
          </cell>
        </row>
        <row r="195">
          <cell r="V195">
            <v>0</v>
          </cell>
        </row>
        <row r="196">
          <cell r="V196">
            <v>180</v>
          </cell>
        </row>
        <row r="197">
          <cell r="V197">
            <v>240</v>
          </cell>
          <cell r="AT197">
            <v>1.1900599999999995</v>
          </cell>
          <cell r="AU197">
            <v>4.9585833333333316</v>
          </cell>
        </row>
        <row r="198">
          <cell r="V198">
            <v>260</v>
          </cell>
          <cell r="AT198">
            <v>1.95767</v>
          </cell>
          <cell r="AU198">
            <v>7.5295000000000005</v>
          </cell>
        </row>
        <row r="200">
          <cell r="V200">
            <v>207</v>
          </cell>
        </row>
        <row r="201">
          <cell r="V201">
            <v>207</v>
          </cell>
        </row>
        <row r="202">
          <cell r="V202">
            <v>207</v>
          </cell>
        </row>
        <row r="203">
          <cell r="V203">
            <v>207</v>
          </cell>
        </row>
        <row r="205">
          <cell r="V205">
            <v>0</v>
          </cell>
        </row>
        <row r="206">
          <cell r="V206">
            <v>100</v>
          </cell>
          <cell r="AT206">
            <v>1.2</v>
          </cell>
          <cell r="AU206">
            <v>12</v>
          </cell>
        </row>
        <row r="207">
          <cell r="V207">
            <v>200</v>
          </cell>
        </row>
        <row r="208">
          <cell r="V208">
            <v>300</v>
          </cell>
        </row>
        <row r="211">
          <cell r="V211">
            <v>160</v>
          </cell>
        </row>
        <row r="212">
          <cell r="V212">
            <v>160</v>
          </cell>
        </row>
        <row r="213">
          <cell r="V213">
            <v>160</v>
          </cell>
        </row>
        <row r="214">
          <cell r="V214">
            <v>160</v>
          </cell>
        </row>
        <row r="216">
          <cell r="V216">
            <v>0</v>
          </cell>
        </row>
        <row r="217">
          <cell r="V217">
            <v>120</v>
          </cell>
        </row>
        <row r="218">
          <cell r="V218">
            <v>0</v>
          </cell>
        </row>
        <row r="219">
          <cell r="V219">
            <v>120</v>
          </cell>
        </row>
        <row r="220">
          <cell r="V220">
            <v>120</v>
          </cell>
        </row>
        <row r="221">
          <cell r="V221">
            <v>120</v>
          </cell>
        </row>
        <row r="223">
          <cell r="V223">
            <v>0</v>
          </cell>
        </row>
        <row r="224">
          <cell r="V224">
            <v>0</v>
          </cell>
        </row>
        <row r="225">
          <cell r="V225">
            <v>120</v>
          </cell>
        </row>
        <row r="226">
          <cell r="V226">
            <v>120</v>
          </cell>
        </row>
        <row r="227">
          <cell r="V227">
            <v>198.8</v>
          </cell>
        </row>
        <row r="228">
          <cell r="V228">
            <v>198.8</v>
          </cell>
        </row>
        <row r="229">
          <cell r="V229">
            <v>318.8</v>
          </cell>
        </row>
        <row r="230">
          <cell r="V230">
            <v>318.8</v>
          </cell>
        </row>
        <row r="232">
          <cell r="V232">
            <v>0</v>
          </cell>
        </row>
        <row r="233">
          <cell r="V233">
            <v>80</v>
          </cell>
        </row>
        <row r="234">
          <cell r="V234">
            <v>160</v>
          </cell>
        </row>
        <row r="235">
          <cell r="V235">
            <v>240</v>
          </cell>
          <cell r="AT235">
            <v>3.71</v>
          </cell>
          <cell r="AU235">
            <v>15.458333333333334</v>
          </cell>
        </row>
        <row r="237">
          <cell r="V237">
            <v>0</v>
          </cell>
        </row>
        <row r="238">
          <cell r="V238">
            <v>80</v>
          </cell>
        </row>
        <row r="239">
          <cell r="V239">
            <v>160</v>
          </cell>
        </row>
        <row r="240">
          <cell r="V240">
            <v>240</v>
          </cell>
          <cell r="AT240">
            <v>1.67</v>
          </cell>
          <cell r="AU240">
            <v>14.416666666666666</v>
          </cell>
        </row>
        <row r="242">
          <cell r="V242">
            <v>0</v>
          </cell>
        </row>
        <row r="243">
          <cell r="V243">
            <v>300</v>
          </cell>
        </row>
        <row r="244">
          <cell r="V244">
            <v>150</v>
          </cell>
        </row>
        <row r="245">
          <cell r="V245">
            <v>225</v>
          </cell>
        </row>
        <row r="246">
          <cell r="V246">
            <v>270</v>
          </cell>
        </row>
        <row r="247">
          <cell r="V247">
            <v>300</v>
          </cell>
        </row>
        <row r="249">
          <cell r="V249">
            <v>0</v>
          </cell>
        </row>
        <row r="250">
          <cell r="V250">
            <v>300</v>
          </cell>
        </row>
        <row r="251">
          <cell r="V251">
            <v>266</v>
          </cell>
        </row>
        <row r="252">
          <cell r="V252">
            <v>266</v>
          </cell>
        </row>
        <row r="253">
          <cell r="V253">
            <v>0</v>
          </cell>
        </row>
        <row r="254">
          <cell r="V254">
            <v>266</v>
          </cell>
          <cell r="AT254">
            <v>2.2440000000000002</v>
          </cell>
          <cell r="AU254">
            <v>8.436090225563909</v>
          </cell>
        </row>
        <row r="256">
          <cell r="V256">
            <v>0</v>
          </cell>
        </row>
        <row r="257">
          <cell r="V257">
            <v>100</v>
          </cell>
        </row>
        <row r="258">
          <cell r="V258">
            <v>150</v>
          </cell>
        </row>
        <row r="259">
          <cell r="V259">
            <v>150</v>
          </cell>
        </row>
        <row r="260">
          <cell r="V260">
            <v>150</v>
          </cell>
        </row>
        <row r="261">
          <cell r="V261">
            <v>150</v>
          </cell>
          <cell r="AT261">
            <v>1.7876999999999998</v>
          </cell>
          <cell r="AU261">
            <v>11.917999999999999</v>
          </cell>
        </row>
        <row r="262">
          <cell r="V262">
            <v>150</v>
          </cell>
        </row>
        <row r="263">
          <cell r="V263">
            <v>150</v>
          </cell>
        </row>
        <row r="265">
          <cell r="V265">
            <v>0</v>
          </cell>
        </row>
        <row r="266">
          <cell r="V266">
            <v>80</v>
          </cell>
        </row>
        <row r="267">
          <cell r="V267">
            <v>160</v>
          </cell>
        </row>
        <row r="268">
          <cell r="V268">
            <v>240</v>
          </cell>
          <cell r="AT268">
            <v>3.71</v>
          </cell>
          <cell r="AU268">
            <v>15.458333333333334</v>
          </cell>
        </row>
        <row r="270">
          <cell r="V270">
            <v>0</v>
          </cell>
        </row>
        <row r="271">
          <cell r="V271">
            <v>0</v>
          </cell>
        </row>
        <row r="272">
          <cell r="V272">
            <v>0</v>
          </cell>
        </row>
        <row r="273">
          <cell r="V273">
            <v>90</v>
          </cell>
        </row>
        <row r="274">
          <cell r="V274">
            <v>90</v>
          </cell>
        </row>
        <row r="275">
          <cell r="V275">
            <v>90</v>
          </cell>
        </row>
        <row r="276">
          <cell r="V276">
            <v>180</v>
          </cell>
        </row>
        <row r="277">
          <cell r="V277">
            <v>180</v>
          </cell>
        </row>
        <row r="278">
          <cell r="V278">
            <v>180</v>
          </cell>
        </row>
        <row r="280">
          <cell r="V280">
            <v>120</v>
          </cell>
          <cell r="AT280">
            <v>2.742</v>
          </cell>
          <cell r="AU280">
            <v>23.1</v>
          </cell>
        </row>
        <row r="281">
          <cell r="V281">
            <v>120</v>
          </cell>
          <cell r="AT281">
            <v>1.4647000000000003</v>
          </cell>
          <cell r="AU281">
            <v>12.21</v>
          </cell>
        </row>
        <row r="282">
          <cell r="V282">
            <v>120</v>
          </cell>
          <cell r="AT282">
            <v>2.7317999999999998</v>
          </cell>
          <cell r="AU282">
            <v>22.77</v>
          </cell>
        </row>
        <row r="283">
          <cell r="V283">
            <v>120</v>
          </cell>
          <cell r="AT283">
            <v>2.9394999999999998</v>
          </cell>
          <cell r="AU283">
            <v>24.5</v>
          </cell>
        </row>
        <row r="284">
          <cell r="V284">
            <v>120</v>
          </cell>
          <cell r="AT284">
            <v>1.9657</v>
          </cell>
          <cell r="AU284">
            <v>16.38</v>
          </cell>
        </row>
        <row r="285">
          <cell r="V285">
            <v>120</v>
          </cell>
          <cell r="AT285">
            <v>2.3798000000000004</v>
          </cell>
          <cell r="AU285">
            <v>19.829999999999998</v>
          </cell>
        </row>
        <row r="286">
          <cell r="V286">
            <v>120</v>
          </cell>
          <cell r="AT286">
            <v>2.0538000000000003</v>
          </cell>
          <cell r="AU286">
            <v>17.12</v>
          </cell>
        </row>
        <row r="287">
          <cell r="V287">
            <v>120</v>
          </cell>
          <cell r="AT287">
            <v>1.6831000000000003</v>
          </cell>
          <cell r="AU287">
            <v>14.03</v>
          </cell>
        </row>
        <row r="288">
          <cell r="V288">
            <v>120</v>
          </cell>
          <cell r="AT288">
            <v>2.3410999999999995</v>
          </cell>
          <cell r="AU288">
            <v>19.510000000000002</v>
          </cell>
        </row>
        <row r="289">
          <cell r="V289">
            <v>120</v>
          </cell>
          <cell r="AT289">
            <v>1.8505</v>
          </cell>
          <cell r="AU289">
            <v>15.42</v>
          </cell>
        </row>
        <row r="290">
          <cell r="V290">
            <v>0</v>
          </cell>
        </row>
        <row r="291">
          <cell r="V291">
            <v>0</v>
          </cell>
        </row>
        <row r="292">
          <cell r="V292">
            <v>0</v>
          </cell>
        </row>
        <row r="293">
          <cell r="V293">
            <v>0</v>
          </cell>
        </row>
        <row r="294">
          <cell r="V294">
            <v>0</v>
          </cell>
        </row>
        <row r="295">
          <cell r="V295">
            <v>0</v>
          </cell>
        </row>
        <row r="296">
          <cell r="V296">
            <v>0</v>
          </cell>
        </row>
        <row r="297">
          <cell r="V297">
            <v>0</v>
          </cell>
        </row>
        <row r="298">
          <cell r="V298">
            <v>0</v>
          </cell>
        </row>
        <row r="299">
          <cell r="V299">
            <v>0</v>
          </cell>
        </row>
        <row r="301">
          <cell r="V301">
            <v>0</v>
          </cell>
        </row>
        <row r="302">
          <cell r="V302">
            <v>0</v>
          </cell>
        </row>
        <row r="303">
          <cell r="V303">
            <v>150</v>
          </cell>
          <cell r="AT303">
            <v>0.25010000000000038</v>
          </cell>
          <cell r="AU303">
            <v>1.67</v>
          </cell>
        </row>
        <row r="304">
          <cell r="V304">
            <v>0</v>
          </cell>
        </row>
        <row r="305">
          <cell r="V305">
            <v>150</v>
          </cell>
        </row>
        <row r="306">
          <cell r="V306">
            <v>0</v>
          </cell>
        </row>
        <row r="307">
          <cell r="V307">
            <v>150</v>
          </cell>
        </row>
        <row r="308">
          <cell r="V308">
            <v>150</v>
          </cell>
        </row>
        <row r="310">
          <cell r="V310">
            <v>0</v>
          </cell>
        </row>
        <row r="311">
          <cell r="V311">
            <v>50</v>
          </cell>
        </row>
        <row r="312">
          <cell r="V312">
            <v>50</v>
          </cell>
        </row>
        <row r="313">
          <cell r="V313">
            <v>100</v>
          </cell>
        </row>
        <row r="314">
          <cell r="V314">
            <v>100</v>
          </cell>
        </row>
        <row r="315">
          <cell r="V315">
            <v>100</v>
          </cell>
        </row>
        <row r="316">
          <cell r="V316">
            <v>150</v>
          </cell>
        </row>
        <row r="317">
          <cell r="V317">
            <v>150</v>
          </cell>
        </row>
        <row r="318">
          <cell r="V318">
            <v>150</v>
          </cell>
        </row>
        <row r="319">
          <cell r="V319">
            <v>150</v>
          </cell>
        </row>
        <row r="320">
          <cell r="V320">
            <v>200</v>
          </cell>
        </row>
        <row r="321">
          <cell r="V321">
            <v>200</v>
          </cell>
        </row>
        <row r="322">
          <cell r="V322">
            <v>200</v>
          </cell>
        </row>
        <row r="323">
          <cell r="V323">
            <v>200</v>
          </cell>
        </row>
        <row r="324">
          <cell r="V324">
            <v>250</v>
          </cell>
        </row>
        <row r="325">
          <cell r="V325">
            <v>250</v>
          </cell>
        </row>
        <row r="326">
          <cell r="V326">
            <v>250</v>
          </cell>
        </row>
        <row r="327">
          <cell r="V327">
            <v>300</v>
          </cell>
        </row>
        <row r="328">
          <cell r="V328">
            <v>300</v>
          </cell>
        </row>
        <row r="329">
          <cell r="V329">
            <v>350</v>
          </cell>
        </row>
        <row r="331">
          <cell r="V331">
            <v>0</v>
          </cell>
        </row>
        <row r="332">
          <cell r="V332">
            <v>45</v>
          </cell>
        </row>
        <row r="333">
          <cell r="V333">
            <v>90</v>
          </cell>
        </row>
        <row r="334">
          <cell r="V334">
            <v>135</v>
          </cell>
        </row>
        <row r="335">
          <cell r="V335">
            <v>180</v>
          </cell>
        </row>
        <row r="337">
          <cell r="V337">
            <v>0</v>
          </cell>
        </row>
        <row r="338">
          <cell r="V338">
            <v>105</v>
          </cell>
        </row>
        <row r="339">
          <cell r="V339">
            <v>210</v>
          </cell>
          <cell r="AT339">
            <v>1.2989999999999999</v>
          </cell>
          <cell r="AU339">
            <v>6.1857142857142859</v>
          </cell>
        </row>
        <row r="340">
          <cell r="V340">
            <v>315</v>
          </cell>
        </row>
        <row r="342">
          <cell r="V342">
            <v>0</v>
          </cell>
        </row>
        <row r="343">
          <cell r="V343">
            <v>120</v>
          </cell>
          <cell r="AT343">
            <v>3.0009999999999999</v>
          </cell>
          <cell r="AU343">
            <v>25.008333333333333</v>
          </cell>
        </row>
        <row r="344">
          <cell r="V344">
            <v>240</v>
          </cell>
        </row>
        <row r="355">
          <cell r="V355">
            <v>0</v>
          </cell>
        </row>
        <row r="356">
          <cell r="V356">
            <v>189</v>
          </cell>
          <cell r="AT356">
            <v>2.85</v>
          </cell>
          <cell r="AU356">
            <v>15.079365079365079</v>
          </cell>
        </row>
        <row r="357">
          <cell r="V357">
            <v>232.5</v>
          </cell>
        </row>
        <row r="358">
          <cell r="V358">
            <v>0</v>
          </cell>
        </row>
        <row r="359">
          <cell r="V359">
            <v>175.5</v>
          </cell>
          <cell r="AT359">
            <v>3.3839999999999999</v>
          </cell>
          <cell r="AU359">
            <v>19.282051282051281</v>
          </cell>
        </row>
        <row r="360">
          <cell r="V360">
            <v>228</v>
          </cell>
        </row>
        <row r="361">
          <cell r="V361">
            <v>0</v>
          </cell>
        </row>
        <row r="362">
          <cell r="V362">
            <v>171</v>
          </cell>
          <cell r="AT362">
            <v>2.61</v>
          </cell>
          <cell r="AU362">
            <v>15.263157894736842</v>
          </cell>
        </row>
        <row r="363">
          <cell r="V363">
            <v>193.5</v>
          </cell>
        </row>
        <row r="365">
          <cell r="V365">
            <v>0</v>
          </cell>
        </row>
        <row r="366">
          <cell r="V366">
            <v>75</v>
          </cell>
        </row>
        <row r="367">
          <cell r="V367">
            <v>150</v>
          </cell>
        </row>
        <row r="368">
          <cell r="V368">
            <v>225</v>
          </cell>
          <cell r="AT368">
            <v>3.9071500000000001</v>
          </cell>
          <cell r="AU368">
            <v>17.37</v>
          </cell>
        </row>
        <row r="369">
          <cell r="V369">
            <v>300</v>
          </cell>
        </row>
        <row r="370">
          <cell r="V370">
            <v>375</v>
          </cell>
        </row>
        <row r="371">
          <cell r="V371">
            <v>0</v>
          </cell>
        </row>
        <row r="372">
          <cell r="V372">
            <v>75</v>
          </cell>
        </row>
        <row r="373">
          <cell r="V373">
            <v>150</v>
          </cell>
        </row>
        <row r="374">
          <cell r="V374">
            <v>225</v>
          </cell>
        </row>
        <row r="375">
          <cell r="V375">
            <v>300</v>
          </cell>
        </row>
        <row r="376">
          <cell r="V376">
            <v>375</v>
          </cell>
        </row>
        <row r="377">
          <cell r="V377">
            <v>75</v>
          </cell>
        </row>
        <row r="378">
          <cell r="V378">
            <v>150</v>
          </cell>
        </row>
        <row r="379">
          <cell r="V379">
            <v>225</v>
          </cell>
        </row>
        <row r="380">
          <cell r="V380">
            <v>300</v>
          </cell>
        </row>
        <row r="381">
          <cell r="V381">
            <v>375</v>
          </cell>
        </row>
        <row r="383">
          <cell r="V383">
            <v>0</v>
          </cell>
        </row>
        <row r="384">
          <cell r="V384">
            <v>210</v>
          </cell>
          <cell r="AT384">
            <v>1.6515</v>
          </cell>
          <cell r="AU384">
            <v>7.8642857142857139</v>
          </cell>
        </row>
        <row r="385">
          <cell r="V385">
            <v>165</v>
          </cell>
        </row>
        <row r="387">
          <cell r="V387">
            <v>0</v>
          </cell>
        </row>
        <row r="388">
          <cell r="V388">
            <v>60</v>
          </cell>
        </row>
        <row r="389">
          <cell r="V389">
            <v>120</v>
          </cell>
        </row>
        <row r="390">
          <cell r="V390">
            <v>180</v>
          </cell>
          <cell r="AT390">
            <v>2.5939999999999999</v>
          </cell>
          <cell r="AU390">
            <v>14.411111111111111</v>
          </cell>
        </row>
        <row r="391">
          <cell r="V391">
            <v>60</v>
          </cell>
        </row>
        <row r="392">
          <cell r="V392">
            <v>120</v>
          </cell>
        </row>
        <row r="393">
          <cell r="V393">
            <v>180</v>
          </cell>
        </row>
        <row r="394">
          <cell r="V394">
            <v>240</v>
          </cell>
          <cell r="AT394">
            <v>4.0602</v>
          </cell>
          <cell r="AU394">
            <v>16.9175</v>
          </cell>
        </row>
        <row r="395">
          <cell r="V395">
            <v>120</v>
          </cell>
        </row>
        <row r="396">
          <cell r="V396">
            <v>180</v>
          </cell>
        </row>
        <row r="397">
          <cell r="V397">
            <v>240</v>
          </cell>
          <cell r="AT397">
            <v>5.0533000000000001</v>
          </cell>
          <cell r="AU397">
            <v>21.055416666666666</v>
          </cell>
        </row>
        <row r="398">
          <cell r="V398">
            <v>300</v>
          </cell>
        </row>
        <row r="399">
          <cell r="V399">
            <v>180</v>
          </cell>
        </row>
        <row r="400">
          <cell r="V400">
            <v>240</v>
          </cell>
          <cell r="AT400">
            <v>3.8469000000000007</v>
          </cell>
          <cell r="AU400">
            <v>16.028750000000002</v>
          </cell>
        </row>
        <row r="401">
          <cell r="V401">
            <v>300</v>
          </cell>
        </row>
        <row r="402">
          <cell r="V402">
            <v>300</v>
          </cell>
        </row>
        <row r="404">
          <cell r="V404">
            <v>0</v>
          </cell>
        </row>
        <row r="405">
          <cell r="V405">
            <v>65.599999999999994</v>
          </cell>
        </row>
        <row r="406">
          <cell r="V406">
            <v>131.30000000000001</v>
          </cell>
        </row>
        <row r="407">
          <cell r="V407">
            <v>196.9</v>
          </cell>
        </row>
        <row r="408">
          <cell r="V408">
            <v>262.5</v>
          </cell>
          <cell r="AT408">
            <v>4.073900000000001</v>
          </cell>
          <cell r="AU408">
            <v>15.519619047619051</v>
          </cell>
        </row>
        <row r="409">
          <cell r="V409">
            <v>328.1</v>
          </cell>
        </row>
        <row r="410">
          <cell r="V410">
            <v>393.8</v>
          </cell>
        </row>
        <row r="411">
          <cell r="V411">
            <v>0</v>
          </cell>
        </row>
        <row r="412">
          <cell r="V412">
            <v>65.599999999999994</v>
          </cell>
        </row>
        <row r="413">
          <cell r="V413">
            <v>131.30000000000001</v>
          </cell>
        </row>
        <row r="414">
          <cell r="V414">
            <v>196.9</v>
          </cell>
        </row>
        <row r="415">
          <cell r="V415">
            <v>262.5</v>
          </cell>
          <cell r="AT415">
            <v>3.6804999999999994</v>
          </cell>
          <cell r="AU415">
            <v>14.020952380952378</v>
          </cell>
        </row>
        <row r="416">
          <cell r="V416">
            <v>328.1</v>
          </cell>
        </row>
        <row r="417">
          <cell r="V417">
            <v>393.8</v>
          </cell>
        </row>
        <row r="418">
          <cell r="V418">
            <v>262.5</v>
          </cell>
        </row>
        <row r="419">
          <cell r="V419">
            <v>262.5</v>
          </cell>
        </row>
        <row r="420">
          <cell r="V420">
            <v>262.5</v>
          </cell>
        </row>
        <row r="421">
          <cell r="V421">
            <v>262.5</v>
          </cell>
        </row>
        <row r="422">
          <cell r="V422">
            <v>262.5</v>
          </cell>
        </row>
        <row r="423">
          <cell r="V423">
            <v>262.5</v>
          </cell>
          <cell r="AT423">
            <v>4.073900000000001</v>
          </cell>
          <cell r="AU423">
            <v>15.519619047619051</v>
          </cell>
        </row>
        <row r="424">
          <cell r="V424">
            <v>262.5</v>
          </cell>
        </row>
        <row r="425">
          <cell r="V425">
            <v>262.5</v>
          </cell>
        </row>
        <row r="426">
          <cell r="V426">
            <v>262.5</v>
          </cell>
        </row>
        <row r="427">
          <cell r="V427">
            <v>262.5</v>
          </cell>
        </row>
        <row r="428">
          <cell r="V428">
            <v>262.5</v>
          </cell>
        </row>
        <row r="429">
          <cell r="V429">
            <v>262.5</v>
          </cell>
        </row>
        <row r="430">
          <cell r="V430">
            <v>262.5</v>
          </cell>
        </row>
        <row r="431">
          <cell r="V431">
            <v>262.5</v>
          </cell>
          <cell r="AT431">
            <v>3.6804999999999994</v>
          </cell>
          <cell r="AU431">
            <v>14.020952380952378</v>
          </cell>
        </row>
        <row r="432">
          <cell r="V432">
            <v>262.5</v>
          </cell>
        </row>
        <row r="433">
          <cell r="V433">
            <v>262.5</v>
          </cell>
        </row>
        <row r="434">
          <cell r="V434">
            <v>262.5</v>
          </cell>
        </row>
        <row r="435">
          <cell r="V435">
            <v>262.5</v>
          </cell>
          <cell r="AT435">
            <v>3.3504</v>
          </cell>
          <cell r="AU435">
            <v>12.763428571428571</v>
          </cell>
        </row>
        <row r="436">
          <cell r="V436">
            <v>262.5</v>
          </cell>
        </row>
        <row r="438">
          <cell r="V438">
            <v>150</v>
          </cell>
        </row>
        <row r="439">
          <cell r="V439">
            <v>150</v>
          </cell>
        </row>
        <row r="440">
          <cell r="V440">
            <v>150</v>
          </cell>
        </row>
        <row r="441">
          <cell r="V441">
            <v>150</v>
          </cell>
        </row>
        <row r="442">
          <cell r="V442">
            <v>150</v>
          </cell>
        </row>
        <row r="444">
          <cell r="V444">
            <v>180</v>
          </cell>
        </row>
        <row r="445">
          <cell r="V445">
            <v>180</v>
          </cell>
        </row>
        <row r="446">
          <cell r="V446">
            <v>180</v>
          </cell>
        </row>
        <row r="447">
          <cell r="V447">
            <v>180</v>
          </cell>
        </row>
        <row r="448">
          <cell r="V448">
            <v>180</v>
          </cell>
        </row>
        <row r="449">
          <cell r="V449">
            <v>180</v>
          </cell>
        </row>
        <row r="450">
          <cell r="V450">
            <v>180</v>
          </cell>
        </row>
        <row r="451">
          <cell r="V451">
            <v>180</v>
          </cell>
        </row>
        <row r="452">
          <cell r="V452">
            <v>180</v>
          </cell>
        </row>
        <row r="453">
          <cell r="V453">
            <v>180</v>
          </cell>
        </row>
        <row r="454">
          <cell r="V454">
            <v>180</v>
          </cell>
        </row>
        <row r="455">
          <cell r="V455">
            <v>180</v>
          </cell>
        </row>
        <row r="456">
          <cell r="V456">
            <v>180</v>
          </cell>
        </row>
        <row r="457">
          <cell r="V457">
            <v>180</v>
          </cell>
        </row>
        <row r="458">
          <cell r="V458">
            <v>180</v>
          </cell>
        </row>
        <row r="459">
          <cell r="V459">
            <v>180</v>
          </cell>
        </row>
        <row r="461">
          <cell r="V461">
            <v>0</v>
          </cell>
        </row>
        <row r="462">
          <cell r="V462">
            <v>0</v>
          </cell>
        </row>
        <row r="463">
          <cell r="V463">
            <v>97.5</v>
          </cell>
        </row>
        <row r="464">
          <cell r="V464">
            <v>195</v>
          </cell>
        </row>
        <row r="465">
          <cell r="V465">
            <v>195</v>
          </cell>
        </row>
        <row r="466">
          <cell r="V466">
            <v>195</v>
          </cell>
          <cell r="AT466">
            <v>2.4840000000000009</v>
          </cell>
          <cell r="AU466">
            <v>12.738461538461543</v>
          </cell>
        </row>
        <row r="467">
          <cell r="V467">
            <v>195</v>
          </cell>
        </row>
        <row r="468">
          <cell r="V468">
            <v>195</v>
          </cell>
        </row>
        <row r="469">
          <cell r="V469">
            <v>195</v>
          </cell>
        </row>
        <row r="470">
          <cell r="V470">
            <v>195</v>
          </cell>
        </row>
        <row r="471">
          <cell r="V471">
            <v>292.5</v>
          </cell>
        </row>
        <row r="472">
          <cell r="V472">
            <v>97.5</v>
          </cell>
        </row>
        <row r="473">
          <cell r="V473">
            <v>97.5</v>
          </cell>
        </row>
        <row r="474">
          <cell r="V474">
            <v>195</v>
          </cell>
        </row>
        <row r="475">
          <cell r="V475">
            <v>146.25</v>
          </cell>
        </row>
        <row r="476">
          <cell r="V476">
            <v>243.75</v>
          </cell>
        </row>
        <row r="477">
          <cell r="V477">
            <v>0</v>
          </cell>
        </row>
        <row r="478">
          <cell r="V478">
            <v>0</v>
          </cell>
        </row>
        <row r="479">
          <cell r="V479">
            <v>97.5</v>
          </cell>
        </row>
        <row r="480">
          <cell r="V480">
            <v>195</v>
          </cell>
        </row>
        <row r="481">
          <cell r="V481">
            <v>195</v>
          </cell>
        </row>
        <row r="482">
          <cell r="V482">
            <v>195</v>
          </cell>
          <cell r="AT482">
            <v>3.8883000000000001</v>
          </cell>
          <cell r="AU482">
            <v>19.940000000000001</v>
          </cell>
        </row>
        <row r="483">
          <cell r="V483">
            <v>195</v>
          </cell>
        </row>
        <row r="484">
          <cell r="V484">
            <v>195</v>
          </cell>
        </row>
        <row r="485">
          <cell r="V485">
            <v>195</v>
          </cell>
        </row>
        <row r="486">
          <cell r="V486">
            <v>195</v>
          </cell>
        </row>
        <row r="487">
          <cell r="V487">
            <v>292.5</v>
          </cell>
        </row>
        <row r="488">
          <cell r="V488">
            <v>97.5</v>
          </cell>
        </row>
        <row r="489">
          <cell r="V489">
            <v>97.5</v>
          </cell>
        </row>
        <row r="490">
          <cell r="V490">
            <v>195</v>
          </cell>
        </row>
        <row r="491">
          <cell r="V491">
            <v>146.25</v>
          </cell>
        </row>
        <row r="492">
          <cell r="V492">
            <v>243.75</v>
          </cell>
        </row>
        <row r="493">
          <cell r="V493">
            <v>0</v>
          </cell>
        </row>
        <row r="494">
          <cell r="V494">
            <v>0</v>
          </cell>
        </row>
        <row r="495">
          <cell r="V495">
            <v>97.5</v>
          </cell>
        </row>
        <row r="496">
          <cell r="V496">
            <v>195</v>
          </cell>
        </row>
        <row r="497">
          <cell r="V497">
            <v>195</v>
          </cell>
        </row>
        <row r="498">
          <cell r="V498">
            <v>195</v>
          </cell>
          <cell r="AT498">
            <v>4.4518499999999994</v>
          </cell>
          <cell r="AU498">
            <v>22.83</v>
          </cell>
        </row>
        <row r="499">
          <cell r="V499">
            <v>195</v>
          </cell>
        </row>
        <row r="500">
          <cell r="V500">
            <v>195</v>
          </cell>
        </row>
        <row r="501">
          <cell r="V501">
            <v>195</v>
          </cell>
        </row>
        <row r="502">
          <cell r="V502">
            <v>195</v>
          </cell>
        </row>
        <row r="503">
          <cell r="V503">
            <v>292.5</v>
          </cell>
        </row>
        <row r="504">
          <cell r="V504">
            <v>97.5</v>
          </cell>
        </row>
        <row r="505">
          <cell r="V505">
            <v>97.5</v>
          </cell>
        </row>
        <row r="506">
          <cell r="V506">
            <v>195</v>
          </cell>
        </row>
        <row r="507">
          <cell r="V507">
            <v>146.25</v>
          </cell>
        </row>
        <row r="508">
          <cell r="V508">
            <v>243.75</v>
          </cell>
        </row>
        <row r="509">
          <cell r="V509">
            <v>0</v>
          </cell>
        </row>
        <row r="510">
          <cell r="V510">
            <v>0</v>
          </cell>
        </row>
        <row r="511">
          <cell r="V511">
            <v>97.5</v>
          </cell>
        </row>
        <row r="512">
          <cell r="V512">
            <v>195</v>
          </cell>
        </row>
        <row r="513">
          <cell r="V513">
            <v>195</v>
          </cell>
        </row>
        <row r="514">
          <cell r="V514">
            <v>195</v>
          </cell>
          <cell r="AT514">
            <v>3.3523499999999999</v>
          </cell>
          <cell r="AU514">
            <v>17.19153846153846</v>
          </cell>
        </row>
        <row r="515">
          <cell r="V515">
            <v>195</v>
          </cell>
        </row>
        <row r="516">
          <cell r="V516">
            <v>195</v>
          </cell>
        </row>
        <row r="517">
          <cell r="V517">
            <v>195</v>
          </cell>
        </row>
        <row r="518">
          <cell r="V518">
            <v>195</v>
          </cell>
        </row>
        <row r="519">
          <cell r="V519">
            <v>292.5</v>
          </cell>
        </row>
        <row r="520">
          <cell r="V520">
            <v>97.5</v>
          </cell>
        </row>
        <row r="521">
          <cell r="V521">
            <v>97.5</v>
          </cell>
        </row>
        <row r="522">
          <cell r="V522">
            <v>195</v>
          </cell>
        </row>
        <row r="523">
          <cell r="V523">
            <v>146.25</v>
          </cell>
        </row>
        <row r="524">
          <cell r="V524">
            <v>243.75</v>
          </cell>
        </row>
        <row r="525">
          <cell r="V525">
            <v>0</v>
          </cell>
        </row>
        <row r="526">
          <cell r="V526">
            <v>0</v>
          </cell>
        </row>
        <row r="527">
          <cell r="V527">
            <v>97.5</v>
          </cell>
        </row>
        <row r="528">
          <cell r="V528">
            <v>195</v>
          </cell>
        </row>
        <row r="529">
          <cell r="V529">
            <v>195</v>
          </cell>
        </row>
        <row r="530">
          <cell r="V530">
            <v>195</v>
          </cell>
          <cell r="AT530">
            <v>3.6191999999999998</v>
          </cell>
          <cell r="AU530">
            <v>18.559999999999999</v>
          </cell>
        </row>
        <row r="531">
          <cell r="V531">
            <v>195</v>
          </cell>
        </row>
        <row r="532">
          <cell r="V532">
            <v>195</v>
          </cell>
        </row>
        <row r="533">
          <cell r="V533">
            <v>195</v>
          </cell>
        </row>
        <row r="534">
          <cell r="V534">
            <v>195</v>
          </cell>
        </row>
        <row r="535">
          <cell r="V535">
            <v>292.5</v>
          </cell>
        </row>
        <row r="536">
          <cell r="V536">
            <v>97.5</v>
          </cell>
        </row>
        <row r="537">
          <cell r="V537">
            <v>97.5</v>
          </cell>
        </row>
        <row r="538">
          <cell r="V538">
            <v>195</v>
          </cell>
        </row>
        <row r="539">
          <cell r="V539">
            <v>146.25</v>
          </cell>
        </row>
        <row r="540">
          <cell r="V540">
            <v>243.75</v>
          </cell>
        </row>
        <row r="541">
          <cell r="V541">
            <v>0</v>
          </cell>
        </row>
        <row r="542">
          <cell r="V542">
            <v>0</v>
          </cell>
        </row>
        <row r="543">
          <cell r="V543">
            <v>97.5</v>
          </cell>
        </row>
        <row r="544">
          <cell r="V544">
            <v>195</v>
          </cell>
        </row>
        <row r="545">
          <cell r="V545">
            <v>195</v>
          </cell>
        </row>
        <row r="546">
          <cell r="V546">
            <v>195</v>
          </cell>
          <cell r="AT546">
            <v>3.8762999999999996</v>
          </cell>
          <cell r="AU546">
            <v>19.878461538461536</v>
          </cell>
        </row>
        <row r="547">
          <cell r="V547">
            <v>195</v>
          </cell>
        </row>
        <row r="548">
          <cell r="V548">
            <v>195</v>
          </cell>
        </row>
        <row r="549">
          <cell r="V549">
            <v>195</v>
          </cell>
        </row>
        <row r="550">
          <cell r="V550">
            <v>195</v>
          </cell>
        </row>
        <row r="551">
          <cell r="V551">
            <v>292.5</v>
          </cell>
        </row>
        <row r="552">
          <cell r="V552">
            <v>97.5</v>
          </cell>
        </row>
        <row r="553">
          <cell r="V553">
            <v>97.5</v>
          </cell>
        </row>
        <row r="554">
          <cell r="V554">
            <v>195</v>
          </cell>
        </row>
        <row r="555">
          <cell r="V555">
            <v>146.25</v>
          </cell>
        </row>
        <row r="556">
          <cell r="V556">
            <v>243.75</v>
          </cell>
        </row>
        <row r="558">
          <cell r="V558">
            <v>0</v>
          </cell>
        </row>
        <row r="559">
          <cell r="V559">
            <v>210</v>
          </cell>
          <cell r="AT559">
            <v>1.6515</v>
          </cell>
          <cell r="AU559">
            <v>7.8642857142857139</v>
          </cell>
        </row>
        <row r="560">
          <cell r="V560">
            <v>165</v>
          </cell>
        </row>
        <row r="562">
          <cell r="V562">
            <v>0</v>
          </cell>
        </row>
        <row r="563">
          <cell r="V563">
            <v>56.25</v>
          </cell>
        </row>
        <row r="564">
          <cell r="V564">
            <v>112.5</v>
          </cell>
        </row>
        <row r="565">
          <cell r="V565">
            <v>168.75</v>
          </cell>
        </row>
        <row r="566">
          <cell r="V566">
            <v>225</v>
          </cell>
          <cell r="AT566">
            <v>2.5455000000000001</v>
          </cell>
          <cell r="AU566">
            <v>11.313333333333333</v>
          </cell>
        </row>
        <row r="567">
          <cell r="V567">
            <v>281.25</v>
          </cell>
        </row>
        <row r="568">
          <cell r="V568">
            <v>337.5</v>
          </cell>
        </row>
        <row r="569">
          <cell r="V569">
            <v>0</v>
          </cell>
        </row>
        <row r="570">
          <cell r="V570">
            <v>56.25</v>
          </cell>
        </row>
        <row r="571">
          <cell r="V571">
            <v>112.5</v>
          </cell>
        </row>
        <row r="572">
          <cell r="V572">
            <v>168.75</v>
          </cell>
        </row>
        <row r="573">
          <cell r="V573">
            <v>225</v>
          </cell>
          <cell r="AT573">
            <v>2.9744999999999999</v>
          </cell>
          <cell r="AU573">
            <v>13.22</v>
          </cell>
        </row>
        <row r="574">
          <cell r="V574">
            <v>281.25</v>
          </cell>
        </row>
        <row r="575">
          <cell r="V575">
            <v>337.5</v>
          </cell>
        </row>
        <row r="576">
          <cell r="V576">
            <v>0</v>
          </cell>
        </row>
        <row r="577">
          <cell r="V577">
            <v>56.25</v>
          </cell>
        </row>
        <row r="578">
          <cell r="V578">
            <v>112.5</v>
          </cell>
        </row>
        <row r="579">
          <cell r="V579">
            <v>168.75</v>
          </cell>
        </row>
        <row r="580">
          <cell r="V580">
            <v>225</v>
          </cell>
          <cell r="AT580">
            <v>2.7014999999999998</v>
          </cell>
          <cell r="AU580">
            <v>12.006666666666666</v>
          </cell>
        </row>
        <row r="581">
          <cell r="V581">
            <v>281.25</v>
          </cell>
        </row>
        <row r="582">
          <cell r="V582">
            <v>337.5</v>
          </cell>
        </row>
        <row r="583">
          <cell r="V583">
            <v>0</v>
          </cell>
        </row>
        <row r="584">
          <cell r="V584">
            <v>56.25</v>
          </cell>
        </row>
        <row r="585">
          <cell r="V585">
            <v>112.5</v>
          </cell>
        </row>
        <row r="586">
          <cell r="V586">
            <v>168.75</v>
          </cell>
        </row>
        <row r="587">
          <cell r="V587">
            <v>225</v>
          </cell>
          <cell r="AT587">
            <v>3.1680000000000001</v>
          </cell>
          <cell r="AU587">
            <v>14.08</v>
          </cell>
        </row>
        <row r="588">
          <cell r="V588">
            <v>281.25</v>
          </cell>
        </row>
        <row r="589">
          <cell r="V589">
            <v>337.5</v>
          </cell>
        </row>
        <row r="590">
          <cell r="V590">
            <v>225</v>
          </cell>
        </row>
        <row r="591">
          <cell r="V591">
            <v>225</v>
          </cell>
        </row>
        <row r="592">
          <cell r="V592">
            <v>225</v>
          </cell>
        </row>
        <row r="593">
          <cell r="V593">
            <v>225</v>
          </cell>
        </row>
        <row r="594">
          <cell r="V594">
            <v>225</v>
          </cell>
          <cell r="AT594">
            <v>2.7120000000000002</v>
          </cell>
          <cell r="AU594">
            <v>12.053333333333333</v>
          </cell>
        </row>
        <row r="595">
          <cell r="V595">
            <v>225</v>
          </cell>
        </row>
        <row r="596">
          <cell r="V596">
            <v>225</v>
          </cell>
        </row>
        <row r="597">
          <cell r="V597">
            <v>225</v>
          </cell>
        </row>
        <row r="598">
          <cell r="V598">
            <v>225</v>
          </cell>
        </row>
        <row r="599">
          <cell r="V599">
            <v>225</v>
          </cell>
        </row>
        <row r="600">
          <cell r="V600">
            <v>225</v>
          </cell>
        </row>
        <row r="601">
          <cell r="V601">
            <v>225</v>
          </cell>
        </row>
        <row r="602">
          <cell r="V602">
            <v>225</v>
          </cell>
          <cell r="AT602">
            <v>3.222</v>
          </cell>
          <cell r="AU602">
            <v>14.32</v>
          </cell>
        </row>
        <row r="603">
          <cell r="V603">
            <v>225</v>
          </cell>
        </row>
        <row r="604">
          <cell r="V604">
            <v>225</v>
          </cell>
        </row>
        <row r="605">
          <cell r="V605">
            <v>225</v>
          </cell>
        </row>
        <row r="606">
          <cell r="V606">
            <v>225</v>
          </cell>
        </row>
        <row r="607">
          <cell r="V607">
            <v>225</v>
          </cell>
        </row>
        <row r="608">
          <cell r="V608">
            <v>225</v>
          </cell>
        </row>
        <row r="609">
          <cell r="V609">
            <v>225</v>
          </cell>
        </row>
        <row r="610">
          <cell r="V610">
            <v>225</v>
          </cell>
          <cell r="AT610">
            <v>2.85</v>
          </cell>
          <cell r="AU610">
            <v>12.666666666666666</v>
          </cell>
        </row>
        <row r="611">
          <cell r="V611">
            <v>225</v>
          </cell>
        </row>
        <row r="612">
          <cell r="V612">
            <v>225</v>
          </cell>
        </row>
        <row r="613">
          <cell r="V613">
            <v>225</v>
          </cell>
        </row>
        <row r="614">
          <cell r="V614">
            <v>225</v>
          </cell>
        </row>
        <row r="615">
          <cell r="V615">
            <v>225</v>
          </cell>
        </row>
        <row r="616">
          <cell r="V616">
            <v>225</v>
          </cell>
        </row>
        <row r="617">
          <cell r="V617">
            <v>225</v>
          </cell>
        </row>
        <row r="618">
          <cell r="V618">
            <v>225</v>
          </cell>
          <cell r="AT618">
            <v>3.4754999999999998</v>
          </cell>
          <cell r="AU618">
            <v>15.446666666666667</v>
          </cell>
        </row>
        <row r="619">
          <cell r="V619">
            <v>225</v>
          </cell>
        </row>
        <row r="620">
          <cell r="V620">
            <v>225</v>
          </cell>
        </row>
        <row r="621">
          <cell r="V621">
            <v>225</v>
          </cell>
        </row>
        <row r="625">
          <cell r="V625">
            <v>0</v>
          </cell>
        </row>
        <row r="626">
          <cell r="V626">
            <v>120</v>
          </cell>
          <cell r="AT626">
            <v>1.4650000000000001</v>
          </cell>
          <cell r="AU626">
            <v>12.208333333333334</v>
          </cell>
        </row>
        <row r="627">
          <cell r="V627">
            <v>240</v>
          </cell>
        </row>
        <row r="628">
          <cell r="V628">
            <v>360</v>
          </cell>
        </row>
        <row r="630">
          <cell r="V630">
            <v>0</v>
          </cell>
        </row>
        <row r="631">
          <cell r="V631">
            <v>75</v>
          </cell>
          <cell r="AT631">
            <v>0.216</v>
          </cell>
          <cell r="AU631">
            <v>2.88</v>
          </cell>
        </row>
        <row r="632">
          <cell r="V632">
            <v>112.5</v>
          </cell>
        </row>
        <row r="633">
          <cell r="V633">
            <v>150</v>
          </cell>
        </row>
        <row r="644">
          <cell r="V644">
            <v>240</v>
          </cell>
        </row>
        <row r="645">
          <cell r="V645">
            <v>240</v>
          </cell>
        </row>
        <row r="646">
          <cell r="V646">
            <v>240</v>
          </cell>
        </row>
        <row r="647">
          <cell r="V647">
            <v>240</v>
          </cell>
        </row>
        <row r="650">
          <cell r="V650">
            <v>0</v>
          </cell>
        </row>
        <row r="651">
          <cell r="V651">
            <v>75</v>
          </cell>
          <cell r="AT651">
            <v>0.63200000000000001</v>
          </cell>
          <cell r="AU651">
            <v>8.4</v>
          </cell>
        </row>
        <row r="652">
          <cell r="V652">
            <v>0</v>
          </cell>
        </row>
        <row r="653">
          <cell r="V653">
            <v>75</v>
          </cell>
          <cell r="AT653">
            <v>0.4237000000000003</v>
          </cell>
          <cell r="AU653">
            <v>5.7</v>
          </cell>
        </row>
        <row r="654">
          <cell r="V654">
            <v>0</v>
          </cell>
        </row>
        <row r="655">
          <cell r="V655">
            <v>75</v>
          </cell>
          <cell r="AT655">
            <v>0.16409999999999991</v>
          </cell>
          <cell r="AU655">
            <v>2.2000000000000002</v>
          </cell>
        </row>
        <row r="656">
          <cell r="V656">
            <v>0</v>
          </cell>
        </row>
        <row r="657">
          <cell r="V657">
            <v>75</v>
          </cell>
          <cell r="AT657">
            <v>0.47369999999999984</v>
          </cell>
          <cell r="AU657">
            <v>6.3</v>
          </cell>
        </row>
        <row r="658">
          <cell r="V658">
            <v>0</v>
          </cell>
        </row>
        <row r="659">
          <cell r="V659">
            <v>75</v>
          </cell>
          <cell r="AT659">
            <v>0.23020000000000027</v>
          </cell>
          <cell r="AU659">
            <v>3.1</v>
          </cell>
        </row>
        <row r="660">
          <cell r="V660">
            <v>0</v>
          </cell>
        </row>
        <row r="661">
          <cell r="V661">
            <v>75</v>
          </cell>
          <cell r="AT661">
            <v>0.9174000000000001</v>
          </cell>
          <cell r="AU661">
            <v>12.2</v>
          </cell>
        </row>
        <row r="662">
          <cell r="V662">
            <v>0</v>
          </cell>
        </row>
        <row r="663">
          <cell r="V663">
            <v>75</v>
          </cell>
          <cell r="AT663">
            <v>0.44720000000000026</v>
          </cell>
          <cell r="AU663">
            <v>6</v>
          </cell>
        </row>
        <row r="664">
          <cell r="V664">
            <v>0</v>
          </cell>
        </row>
        <row r="665">
          <cell r="V665">
            <v>75</v>
          </cell>
          <cell r="AT665">
            <v>0.49719999999999981</v>
          </cell>
          <cell r="AU665">
            <v>6.6</v>
          </cell>
        </row>
        <row r="666">
          <cell r="V666">
            <v>0</v>
          </cell>
        </row>
        <row r="667">
          <cell r="V667">
            <v>75</v>
          </cell>
          <cell r="AT667">
            <v>0.73367000000000004</v>
          </cell>
          <cell r="AU667">
            <v>9.7822666666666684</v>
          </cell>
        </row>
        <row r="668">
          <cell r="V668">
            <v>0</v>
          </cell>
        </row>
        <row r="669">
          <cell r="V669">
            <v>75</v>
          </cell>
          <cell r="AT669">
            <v>0.80935000000000012</v>
          </cell>
          <cell r="AU669">
            <v>10.791333333333336</v>
          </cell>
        </row>
        <row r="670">
          <cell r="V670">
            <v>0</v>
          </cell>
        </row>
        <row r="671">
          <cell r="V671">
            <v>75</v>
          </cell>
          <cell r="AT671">
            <v>9.3849999999999906E-2</v>
          </cell>
          <cell r="AU671">
            <v>1.2513333333333321</v>
          </cell>
        </row>
        <row r="672">
          <cell r="V672">
            <v>0</v>
          </cell>
        </row>
        <row r="673">
          <cell r="V673">
            <v>75</v>
          </cell>
        </row>
        <row r="674">
          <cell r="V674">
            <v>0</v>
          </cell>
        </row>
        <row r="675">
          <cell r="V675">
            <v>75</v>
          </cell>
        </row>
        <row r="676">
          <cell r="V676">
            <v>0</v>
          </cell>
        </row>
        <row r="677">
          <cell r="V677">
            <v>75</v>
          </cell>
          <cell r="AT677">
            <v>0.33327999999999997</v>
          </cell>
          <cell r="AU677">
            <v>4.4437333333333333</v>
          </cell>
        </row>
        <row r="678">
          <cell r="V678">
            <v>0</v>
          </cell>
        </row>
        <row r="679">
          <cell r="V679">
            <v>75</v>
          </cell>
          <cell r="AT679">
            <v>0.30994000000000005</v>
          </cell>
          <cell r="AU679">
            <v>4.1325333333333338</v>
          </cell>
        </row>
        <row r="680">
          <cell r="V680">
            <v>0</v>
          </cell>
        </row>
        <row r="681">
          <cell r="V681">
            <v>75</v>
          </cell>
          <cell r="AT681">
            <v>0.69649000000000005</v>
          </cell>
          <cell r="AU681">
            <v>9.2865333333333329</v>
          </cell>
        </row>
        <row r="682">
          <cell r="V682">
            <v>0</v>
          </cell>
        </row>
        <row r="683">
          <cell r="V683">
            <v>225</v>
          </cell>
          <cell r="AT683">
            <v>0.25700000000000001</v>
          </cell>
          <cell r="AU683">
            <v>1.1422222222222222</v>
          </cell>
        </row>
        <row r="684">
          <cell r="V684">
            <v>0</v>
          </cell>
        </row>
        <row r="685">
          <cell r="V685">
            <v>225</v>
          </cell>
          <cell r="AT685">
            <v>0.72099999999999997</v>
          </cell>
          <cell r="AU685">
            <v>3.2044444444444444</v>
          </cell>
        </row>
        <row r="686">
          <cell r="V686">
            <v>0</v>
          </cell>
        </row>
        <row r="687">
          <cell r="V687">
            <v>225</v>
          </cell>
          <cell r="AT687">
            <v>0.183</v>
          </cell>
          <cell r="AU687">
            <v>0.81333333333333335</v>
          </cell>
        </row>
        <row r="688">
          <cell r="V688">
            <v>0</v>
          </cell>
        </row>
        <row r="689">
          <cell r="V689">
            <v>225</v>
          </cell>
          <cell r="AT689">
            <v>3.2000000000000001E-2</v>
          </cell>
          <cell r="AU689">
            <v>0.14222222222222222</v>
          </cell>
        </row>
        <row r="691">
          <cell r="V691">
            <v>0</v>
          </cell>
        </row>
        <row r="692">
          <cell r="V692">
            <v>100</v>
          </cell>
        </row>
        <row r="693">
          <cell r="V693">
            <v>200</v>
          </cell>
        </row>
        <row r="694">
          <cell r="V694">
            <v>300</v>
          </cell>
        </row>
        <row r="695">
          <cell r="V695">
            <v>400</v>
          </cell>
        </row>
        <row r="696">
          <cell r="V696">
            <v>0</v>
          </cell>
        </row>
        <row r="697">
          <cell r="V697">
            <v>100</v>
          </cell>
        </row>
        <row r="698">
          <cell r="V698">
            <v>200</v>
          </cell>
        </row>
        <row r="699">
          <cell r="V699">
            <v>300</v>
          </cell>
        </row>
        <row r="700">
          <cell r="V700">
            <v>400</v>
          </cell>
        </row>
        <row r="701">
          <cell r="V701">
            <v>0</v>
          </cell>
        </row>
        <row r="702">
          <cell r="V702">
            <v>100</v>
          </cell>
        </row>
        <row r="703">
          <cell r="V703">
            <v>200</v>
          </cell>
        </row>
        <row r="704">
          <cell r="V704">
            <v>300</v>
          </cell>
        </row>
        <row r="705">
          <cell r="V705">
            <v>400</v>
          </cell>
        </row>
        <row r="706">
          <cell r="V706">
            <v>0</v>
          </cell>
        </row>
        <row r="707">
          <cell r="V707">
            <v>100</v>
          </cell>
        </row>
        <row r="708">
          <cell r="V708">
            <v>200</v>
          </cell>
        </row>
        <row r="709">
          <cell r="V709">
            <v>300</v>
          </cell>
        </row>
        <row r="710">
          <cell r="V710">
            <v>400</v>
          </cell>
        </row>
        <row r="713">
          <cell r="V713">
            <v>0</v>
          </cell>
        </row>
        <row r="714">
          <cell r="V714">
            <v>150</v>
          </cell>
        </row>
        <row r="715">
          <cell r="V715">
            <v>150</v>
          </cell>
        </row>
        <row r="716">
          <cell r="V716">
            <v>150</v>
          </cell>
        </row>
        <row r="717">
          <cell r="V717">
            <v>0</v>
          </cell>
        </row>
        <row r="718">
          <cell r="V718">
            <v>150</v>
          </cell>
        </row>
        <row r="719">
          <cell r="V719">
            <v>150</v>
          </cell>
        </row>
        <row r="721">
          <cell r="V721">
            <v>0</v>
          </cell>
        </row>
        <row r="722">
          <cell r="V722">
            <v>135</v>
          </cell>
        </row>
        <row r="723">
          <cell r="V723">
            <v>135</v>
          </cell>
        </row>
        <row r="724">
          <cell r="V724">
            <v>135</v>
          </cell>
        </row>
        <row r="725">
          <cell r="V725">
            <v>0</v>
          </cell>
        </row>
        <row r="726">
          <cell r="V726">
            <v>135</v>
          </cell>
        </row>
        <row r="727">
          <cell r="V727">
            <v>0</v>
          </cell>
        </row>
        <row r="728">
          <cell r="V728">
            <v>135</v>
          </cell>
        </row>
        <row r="729">
          <cell r="V729">
            <v>135</v>
          </cell>
        </row>
        <row r="730">
          <cell r="V730">
            <v>135</v>
          </cell>
        </row>
        <row r="731">
          <cell r="V731">
            <v>135</v>
          </cell>
        </row>
        <row r="753">
          <cell r="V753">
            <v>172.5</v>
          </cell>
        </row>
        <row r="754">
          <cell r="V754">
            <v>172.5</v>
          </cell>
        </row>
        <row r="755">
          <cell r="V755">
            <v>172.5</v>
          </cell>
        </row>
        <row r="756">
          <cell r="V756">
            <v>172.5</v>
          </cell>
        </row>
        <row r="757">
          <cell r="V757">
            <v>138</v>
          </cell>
        </row>
        <row r="758">
          <cell r="V758">
            <v>138</v>
          </cell>
        </row>
        <row r="759">
          <cell r="V759">
            <v>138</v>
          </cell>
        </row>
        <row r="760">
          <cell r="V760">
            <v>138</v>
          </cell>
        </row>
        <row r="761">
          <cell r="V761">
            <v>172.5</v>
          </cell>
        </row>
        <row r="762">
          <cell r="V762">
            <v>172.5</v>
          </cell>
        </row>
        <row r="763">
          <cell r="V763">
            <v>172.5</v>
          </cell>
        </row>
        <row r="764">
          <cell r="V764">
            <v>172.5</v>
          </cell>
        </row>
        <row r="765">
          <cell r="V765">
            <v>172.5</v>
          </cell>
        </row>
        <row r="766">
          <cell r="V766">
            <v>172.5</v>
          </cell>
        </row>
        <row r="767">
          <cell r="V767">
            <v>172.5</v>
          </cell>
        </row>
        <row r="768">
          <cell r="V768">
            <v>172.5</v>
          </cell>
        </row>
        <row r="769">
          <cell r="V769">
            <v>172.5</v>
          </cell>
        </row>
        <row r="770">
          <cell r="V770">
            <v>172.5</v>
          </cell>
        </row>
        <row r="771">
          <cell r="V771">
            <v>172.5</v>
          </cell>
        </row>
        <row r="772">
          <cell r="V772">
            <v>172.5</v>
          </cell>
        </row>
        <row r="773">
          <cell r="V773">
            <v>172.5</v>
          </cell>
        </row>
        <row r="774">
          <cell r="V774">
            <v>172.5</v>
          </cell>
        </row>
        <row r="775">
          <cell r="V775">
            <v>172.5</v>
          </cell>
        </row>
        <row r="776">
          <cell r="V776">
            <v>138</v>
          </cell>
        </row>
        <row r="777">
          <cell r="V777">
            <v>138</v>
          </cell>
        </row>
        <row r="778">
          <cell r="V778">
            <v>138</v>
          </cell>
        </row>
        <row r="779">
          <cell r="V779">
            <v>138</v>
          </cell>
        </row>
        <row r="780">
          <cell r="V780">
            <v>138</v>
          </cell>
        </row>
        <row r="781">
          <cell r="V781">
            <v>138</v>
          </cell>
        </row>
        <row r="782">
          <cell r="V782">
            <v>138</v>
          </cell>
        </row>
        <row r="783">
          <cell r="V783">
            <v>138</v>
          </cell>
        </row>
        <row r="784">
          <cell r="V784">
            <v>198.75</v>
          </cell>
        </row>
        <row r="785">
          <cell r="V785">
            <v>198.75</v>
          </cell>
        </row>
        <row r="786">
          <cell r="V786">
            <v>198.75</v>
          </cell>
        </row>
        <row r="787">
          <cell r="V787">
            <v>198.75</v>
          </cell>
        </row>
        <row r="789">
          <cell r="V789">
            <v>180</v>
          </cell>
          <cell r="AT789">
            <v>2.7919999999999998</v>
          </cell>
          <cell r="AU789">
            <v>15.511111111111111</v>
          </cell>
        </row>
        <row r="790">
          <cell r="V790">
            <v>0</v>
          </cell>
        </row>
        <row r="791">
          <cell r="V791">
            <v>180</v>
          </cell>
        </row>
        <row r="792">
          <cell r="V792">
            <v>180</v>
          </cell>
        </row>
        <row r="793">
          <cell r="V793">
            <v>180</v>
          </cell>
        </row>
        <row r="794">
          <cell r="V794">
            <v>180</v>
          </cell>
        </row>
        <row r="795">
          <cell r="V795">
            <v>180</v>
          </cell>
          <cell r="AT795">
            <v>0.92600000000000005</v>
          </cell>
          <cell r="AU795">
            <v>5.1444444444444448</v>
          </cell>
        </row>
        <row r="796">
          <cell r="V796">
            <v>0</v>
          </cell>
        </row>
        <row r="797">
          <cell r="V797">
            <v>180</v>
          </cell>
        </row>
        <row r="798">
          <cell r="V798">
            <v>180</v>
          </cell>
        </row>
        <row r="799">
          <cell r="V799">
            <v>180</v>
          </cell>
        </row>
        <row r="800">
          <cell r="V800">
            <v>180</v>
          </cell>
        </row>
        <row r="801">
          <cell r="V801">
            <v>180</v>
          </cell>
          <cell r="AT801">
            <v>1.518</v>
          </cell>
          <cell r="AU801">
            <v>8.4333333333333336</v>
          </cell>
        </row>
        <row r="802">
          <cell r="V802">
            <v>0</v>
          </cell>
        </row>
        <row r="803">
          <cell r="V803">
            <v>180</v>
          </cell>
        </row>
        <row r="804">
          <cell r="V804">
            <v>180</v>
          </cell>
        </row>
        <row r="805">
          <cell r="V805">
            <v>180</v>
          </cell>
        </row>
        <row r="806">
          <cell r="V806">
            <v>180</v>
          </cell>
        </row>
        <row r="807">
          <cell r="V807">
            <v>198.75</v>
          </cell>
        </row>
        <row r="808">
          <cell r="V808">
            <v>198.75</v>
          </cell>
        </row>
        <row r="809">
          <cell r="V809">
            <v>198.75</v>
          </cell>
        </row>
        <row r="810">
          <cell r="V810">
            <v>198.75</v>
          </cell>
        </row>
        <row r="811">
          <cell r="V811">
            <v>198.8</v>
          </cell>
        </row>
        <row r="812">
          <cell r="V812">
            <v>198.75</v>
          </cell>
        </row>
        <row r="813">
          <cell r="V813">
            <v>198.75</v>
          </cell>
        </row>
        <row r="814">
          <cell r="V814">
            <v>198.75</v>
          </cell>
        </row>
        <row r="815">
          <cell r="V815">
            <v>198.75</v>
          </cell>
        </row>
        <row r="816">
          <cell r="V816">
            <v>198.75</v>
          </cell>
        </row>
        <row r="817">
          <cell r="V817">
            <v>198.75</v>
          </cell>
        </row>
        <row r="818">
          <cell r="V818">
            <v>198.75</v>
          </cell>
        </row>
        <row r="819">
          <cell r="V819">
            <v>180</v>
          </cell>
        </row>
        <row r="820">
          <cell r="V820">
            <v>180</v>
          </cell>
        </row>
        <row r="821">
          <cell r="V821">
            <v>180</v>
          </cell>
        </row>
        <row r="822">
          <cell r="V822">
            <v>180</v>
          </cell>
        </row>
        <row r="823">
          <cell r="V823">
            <v>180</v>
          </cell>
        </row>
        <row r="824">
          <cell r="V824">
            <v>180</v>
          </cell>
        </row>
        <row r="825">
          <cell r="V825">
            <v>198.8</v>
          </cell>
        </row>
        <row r="826">
          <cell r="V826">
            <v>198.75</v>
          </cell>
        </row>
        <row r="827">
          <cell r="V827">
            <v>198.75</v>
          </cell>
        </row>
        <row r="828">
          <cell r="V828">
            <v>198.75</v>
          </cell>
        </row>
        <row r="829">
          <cell r="V829">
            <v>195</v>
          </cell>
        </row>
        <row r="830">
          <cell r="V830">
            <v>195</v>
          </cell>
        </row>
        <row r="831">
          <cell r="V831">
            <v>195</v>
          </cell>
        </row>
        <row r="832">
          <cell r="V832">
            <v>195</v>
          </cell>
        </row>
        <row r="833">
          <cell r="V833">
            <v>195</v>
          </cell>
        </row>
        <row r="834">
          <cell r="V834">
            <v>195</v>
          </cell>
        </row>
        <row r="835">
          <cell r="V835">
            <v>195</v>
          </cell>
          <cell r="AT835">
            <v>0.88600000000000001</v>
          </cell>
          <cell r="AU835">
            <v>4.5435897435897434</v>
          </cell>
        </row>
        <row r="836">
          <cell r="V836">
            <v>0</v>
          </cell>
        </row>
        <row r="837">
          <cell r="V837">
            <v>195</v>
          </cell>
        </row>
        <row r="838">
          <cell r="V838">
            <v>195</v>
          </cell>
        </row>
        <row r="839">
          <cell r="V839">
            <v>172.5</v>
          </cell>
        </row>
        <row r="840">
          <cell r="V840">
            <v>0</v>
          </cell>
        </row>
        <row r="841">
          <cell r="V841">
            <v>180</v>
          </cell>
        </row>
        <row r="842">
          <cell r="V842">
            <v>0</v>
          </cell>
        </row>
        <row r="843">
          <cell r="V843">
            <v>180</v>
          </cell>
        </row>
        <row r="844">
          <cell r="V844">
            <v>180</v>
          </cell>
        </row>
        <row r="845">
          <cell r="V845">
            <v>180</v>
          </cell>
        </row>
        <row r="846">
          <cell r="V846">
            <v>0</v>
          </cell>
        </row>
        <row r="847">
          <cell r="V847">
            <v>198.75</v>
          </cell>
        </row>
        <row r="848">
          <cell r="V848">
            <v>198.75</v>
          </cell>
        </row>
        <row r="849">
          <cell r="V849">
            <v>198.75</v>
          </cell>
        </row>
        <row r="850">
          <cell r="V850">
            <v>198.75</v>
          </cell>
        </row>
        <row r="851">
          <cell r="V851">
            <v>0</v>
          </cell>
        </row>
        <row r="852">
          <cell r="V852">
            <v>0</v>
          </cell>
        </row>
        <row r="853">
          <cell r="V853">
            <v>0</v>
          </cell>
        </row>
        <row r="854">
          <cell r="V854">
            <v>225</v>
          </cell>
        </row>
        <row r="855">
          <cell r="V855">
            <v>225</v>
          </cell>
        </row>
        <row r="856">
          <cell r="V856">
            <v>225</v>
          </cell>
        </row>
        <row r="857">
          <cell r="V857">
            <v>225</v>
          </cell>
        </row>
        <row r="858">
          <cell r="V858">
            <v>225</v>
          </cell>
        </row>
        <row r="859">
          <cell r="V859">
            <v>225</v>
          </cell>
        </row>
        <row r="860">
          <cell r="V860">
            <v>225</v>
          </cell>
        </row>
        <row r="861">
          <cell r="V861">
            <v>225</v>
          </cell>
        </row>
        <row r="862">
          <cell r="V862">
            <v>225</v>
          </cell>
        </row>
        <row r="863">
          <cell r="V863">
            <v>225</v>
          </cell>
        </row>
        <row r="864">
          <cell r="V864">
            <v>225</v>
          </cell>
        </row>
        <row r="865">
          <cell r="V865">
            <v>225</v>
          </cell>
        </row>
        <row r="866">
          <cell r="V866">
            <v>225</v>
          </cell>
          <cell r="AT866">
            <v>3.3691200000000019</v>
          </cell>
          <cell r="AU866">
            <v>14.973866666666675</v>
          </cell>
        </row>
        <row r="867">
          <cell r="V867">
            <v>225</v>
          </cell>
          <cell r="AT867">
            <v>4.0417200000000024</v>
          </cell>
          <cell r="AU867">
            <v>17.963200000000008</v>
          </cell>
        </row>
        <row r="868">
          <cell r="V868">
            <v>225</v>
          </cell>
          <cell r="AT868">
            <v>4.1534400000000016</v>
          </cell>
          <cell r="AU868">
            <v>18.45973333333334</v>
          </cell>
        </row>
        <row r="869">
          <cell r="V869">
            <v>0</v>
          </cell>
        </row>
        <row r="870">
          <cell r="V870">
            <v>0</v>
          </cell>
        </row>
        <row r="871">
          <cell r="V871">
            <v>0</v>
          </cell>
        </row>
        <row r="872">
          <cell r="V872">
            <v>0</v>
          </cell>
        </row>
        <row r="873">
          <cell r="V873">
            <v>0</v>
          </cell>
        </row>
        <row r="874">
          <cell r="V874">
            <v>0</v>
          </cell>
        </row>
        <row r="875">
          <cell r="V875">
            <v>0</v>
          </cell>
        </row>
        <row r="876">
          <cell r="V876">
            <v>60</v>
          </cell>
        </row>
        <row r="877">
          <cell r="V877">
            <v>60</v>
          </cell>
        </row>
        <row r="878">
          <cell r="V878">
            <v>60</v>
          </cell>
        </row>
        <row r="879">
          <cell r="V879">
            <v>60</v>
          </cell>
        </row>
        <row r="880">
          <cell r="V880">
            <v>120</v>
          </cell>
        </row>
        <row r="881">
          <cell r="V881">
            <v>120</v>
          </cell>
        </row>
        <row r="882">
          <cell r="V882">
            <v>120</v>
          </cell>
        </row>
        <row r="883">
          <cell r="V883">
            <v>120</v>
          </cell>
        </row>
        <row r="884">
          <cell r="V884">
            <v>120</v>
          </cell>
        </row>
        <row r="885">
          <cell r="V885">
            <v>120</v>
          </cell>
        </row>
        <row r="886">
          <cell r="V886">
            <v>120</v>
          </cell>
        </row>
        <row r="887">
          <cell r="V887">
            <v>120</v>
          </cell>
        </row>
        <row r="888">
          <cell r="V888">
            <v>120</v>
          </cell>
        </row>
        <row r="889">
          <cell r="V889">
            <v>120</v>
          </cell>
        </row>
        <row r="890">
          <cell r="V890">
            <v>120</v>
          </cell>
        </row>
        <row r="891">
          <cell r="V891">
            <v>120</v>
          </cell>
        </row>
        <row r="892">
          <cell r="V892">
            <v>180</v>
          </cell>
        </row>
        <row r="893">
          <cell r="V893">
            <v>180</v>
          </cell>
        </row>
        <row r="894">
          <cell r="V894">
            <v>180</v>
          </cell>
        </row>
        <row r="895">
          <cell r="V895">
            <v>180</v>
          </cell>
        </row>
        <row r="896">
          <cell r="V896">
            <v>180</v>
          </cell>
        </row>
        <row r="897">
          <cell r="V897">
            <v>180</v>
          </cell>
        </row>
        <row r="898">
          <cell r="V898">
            <v>180</v>
          </cell>
        </row>
        <row r="899">
          <cell r="V899">
            <v>180</v>
          </cell>
        </row>
        <row r="900">
          <cell r="V900">
            <v>180</v>
          </cell>
          <cell r="AT900">
            <v>1.5392800000000006</v>
          </cell>
          <cell r="AU900">
            <v>8.5515555555555594</v>
          </cell>
        </row>
        <row r="901">
          <cell r="V901">
            <v>180</v>
          </cell>
          <cell r="AT901">
            <v>2.4056800000000003</v>
          </cell>
          <cell r="AU901">
            <v>13.36488888888889</v>
          </cell>
        </row>
        <row r="902">
          <cell r="V902">
            <v>180</v>
          </cell>
          <cell r="AT902">
            <v>2.0044000000000004</v>
          </cell>
          <cell r="AU902">
            <v>11.135555555555559</v>
          </cell>
        </row>
        <row r="903">
          <cell r="V903">
            <v>180</v>
          </cell>
          <cell r="AT903">
            <v>1.5620800000000008</v>
          </cell>
          <cell r="AU903">
            <v>8.6782222222222263</v>
          </cell>
        </row>
        <row r="904">
          <cell r="V904">
            <v>240</v>
          </cell>
        </row>
        <row r="905">
          <cell r="V905">
            <v>240</v>
          </cell>
        </row>
        <row r="906">
          <cell r="V906">
            <v>240</v>
          </cell>
        </row>
        <row r="907">
          <cell r="V907">
            <v>240</v>
          </cell>
        </row>
        <row r="908">
          <cell r="V908">
            <v>300</v>
          </cell>
        </row>
        <row r="909">
          <cell r="V909">
            <v>300</v>
          </cell>
        </row>
        <row r="910">
          <cell r="V910">
            <v>300</v>
          </cell>
        </row>
        <row r="911">
          <cell r="V911">
            <v>300</v>
          </cell>
        </row>
        <row r="912">
          <cell r="V912">
            <v>210</v>
          </cell>
          <cell r="AT912">
            <v>0.60876000000000019</v>
          </cell>
          <cell r="AU912">
            <v>2.8988571428571439</v>
          </cell>
        </row>
        <row r="913">
          <cell r="V913">
            <v>210</v>
          </cell>
          <cell r="AT913">
            <v>0.84131999999999973</v>
          </cell>
          <cell r="AU913">
            <v>4.0062857142857133</v>
          </cell>
        </row>
        <row r="914">
          <cell r="V914">
            <v>210</v>
          </cell>
          <cell r="AT914">
            <v>0.74670000000000025</v>
          </cell>
          <cell r="AU914">
            <v>3.5557142857142869</v>
          </cell>
        </row>
        <row r="915">
          <cell r="V915">
            <v>0</v>
          </cell>
        </row>
        <row r="916">
          <cell r="V916">
            <v>0</v>
          </cell>
        </row>
        <row r="917">
          <cell r="V917">
            <v>0</v>
          </cell>
        </row>
        <row r="918">
          <cell r="V918">
            <v>210</v>
          </cell>
        </row>
        <row r="919">
          <cell r="V919">
            <v>210</v>
          </cell>
        </row>
        <row r="920">
          <cell r="V920">
            <v>210</v>
          </cell>
        </row>
        <row r="921">
          <cell r="V921">
            <v>210</v>
          </cell>
        </row>
        <row r="922">
          <cell r="V922">
            <v>210</v>
          </cell>
        </row>
        <row r="923">
          <cell r="V923">
            <v>210</v>
          </cell>
        </row>
        <row r="924">
          <cell r="V924">
            <v>126</v>
          </cell>
        </row>
        <row r="925">
          <cell r="V925">
            <v>126</v>
          </cell>
        </row>
        <row r="926">
          <cell r="V926">
            <v>126</v>
          </cell>
        </row>
        <row r="927">
          <cell r="V927">
            <v>262.5</v>
          </cell>
        </row>
        <row r="928">
          <cell r="V928">
            <v>262.5</v>
          </cell>
        </row>
        <row r="929">
          <cell r="V929">
            <v>262.5</v>
          </cell>
        </row>
        <row r="930">
          <cell r="V930">
            <v>0</v>
          </cell>
        </row>
        <row r="931">
          <cell r="V931">
            <v>0</v>
          </cell>
        </row>
        <row r="932">
          <cell r="V932">
            <v>0</v>
          </cell>
        </row>
        <row r="933">
          <cell r="V933">
            <v>0</v>
          </cell>
        </row>
        <row r="934">
          <cell r="V934">
            <v>240</v>
          </cell>
        </row>
        <row r="935">
          <cell r="V935">
            <v>180</v>
          </cell>
        </row>
        <row r="936">
          <cell r="V936">
            <v>180</v>
          </cell>
        </row>
        <row r="937">
          <cell r="V937">
            <v>180</v>
          </cell>
        </row>
        <row r="938">
          <cell r="V938">
            <v>180</v>
          </cell>
        </row>
        <row r="939">
          <cell r="V939">
            <v>0</v>
          </cell>
        </row>
        <row r="940">
          <cell r="V940">
            <v>0</v>
          </cell>
        </row>
        <row r="941">
          <cell r="V941">
            <v>0</v>
          </cell>
        </row>
        <row r="942">
          <cell r="V942">
            <v>0</v>
          </cell>
        </row>
        <row r="943">
          <cell r="V943">
            <v>0</v>
          </cell>
        </row>
        <row r="944">
          <cell r="V944">
            <v>0</v>
          </cell>
        </row>
        <row r="945">
          <cell r="V945">
            <v>0</v>
          </cell>
        </row>
        <row r="946">
          <cell r="V946">
            <v>0</v>
          </cell>
        </row>
        <row r="947">
          <cell r="V947">
            <v>180</v>
          </cell>
          <cell r="AT947">
            <v>1.3047200000000012</v>
          </cell>
          <cell r="AU947">
            <v>7.2484444444444511</v>
          </cell>
        </row>
        <row r="948">
          <cell r="V948">
            <v>180</v>
          </cell>
          <cell r="AT948">
            <v>1.2249200000000009</v>
          </cell>
          <cell r="AU948">
            <v>6.8051111111111169</v>
          </cell>
        </row>
        <row r="949">
          <cell r="V949">
            <v>180</v>
          </cell>
          <cell r="AT949">
            <v>1.060760000000001</v>
          </cell>
          <cell r="AU949">
            <v>5.893111111111117</v>
          </cell>
        </row>
        <row r="950">
          <cell r="V950">
            <v>180</v>
          </cell>
          <cell r="AT950">
            <v>2.2759999999999998</v>
          </cell>
          <cell r="AU950">
            <v>12.644444444444444</v>
          </cell>
        </row>
        <row r="951">
          <cell r="V951">
            <v>0</v>
          </cell>
        </row>
        <row r="952">
          <cell r="V952">
            <v>180</v>
          </cell>
        </row>
        <row r="953">
          <cell r="V953">
            <v>180</v>
          </cell>
        </row>
        <row r="954">
          <cell r="V954">
            <v>0</v>
          </cell>
        </row>
        <row r="955">
          <cell r="V955">
            <v>180</v>
          </cell>
        </row>
        <row r="956">
          <cell r="V956">
            <v>180</v>
          </cell>
        </row>
        <row r="957">
          <cell r="V957">
            <v>180</v>
          </cell>
          <cell r="AT957">
            <v>1.2414400000000005</v>
          </cell>
          <cell r="AU957">
            <v>6.896888888888892</v>
          </cell>
        </row>
        <row r="958">
          <cell r="V958">
            <v>180</v>
          </cell>
          <cell r="AT958">
            <v>0.45940000000000053</v>
          </cell>
          <cell r="AU958">
            <v>2.5522222222222251</v>
          </cell>
        </row>
        <row r="959">
          <cell r="V959">
            <v>0</v>
          </cell>
        </row>
        <row r="960">
          <cell r="V960">
            <v>0</v>
          </cell>
        </row>
        <row r="961">
          <cell r="V961">
            <v>180</v>
          </cell>
        </row>
        <row r="962">
          <cell r="V962">
            <v>180</v>
          </cell>
        </row>
        <row r="963">
          <cell r="V963">
            <v>180</v>
          </cell>
        </row>
        <row r="964">
          <cell r="V964">
            <v>180</v>
          </cell>
        </row>
        <row r="965">
          <cell r="V965">
            <v>180</v>
          </cell>
        </row>
        <row r="966">
          <cell r="V966">
            <v>180</v>
          </cell>
        </row>
        <row r="967">
          <cell r="V967">
            <v>0</v>
          </cell>
        </row>
        <row r="968">
          <cell r="V968">
            <v>0</v>
          </cell>
        </row>
        <row r="969">
          <cell r="V969">
            <v>198.75</v>
          </cell>
        </row>
        <row r="970">
          <cell r="V970">
            <v>198.75</v>
          </cell>
        </row>
        <row r="971">
          <cell r="V971">
            <v>198.75</v>
          </cell>
        </row>
        <row r="972">
          <cell r="V972">
            <v>198.75</v>
          </cell>
        </row>
        <row r="973">
          <cell r="V973">
            <v>198.75</v>
          </cell>
        </row>
        <row r="974">
          <cell r="V974">
            <v>198.75</v>
          </cell>
        </row>
        <row r="975">
          <cell r="V975">
            <v>198.75</v>
          </cell>
        </row>
        <row r="976">
          <cell r="V976">
            <v>198.75</v>
          </cell>
        </row>
        <row r="977">
          <cell r="V977">
            <v>180</v>
          </cell>
        </row>
        <row r="978">
          <cell r="V978">
            <v>180</v>
          </cell>
        </row>
        <row r="979">
          <cell r="V979">
            <v>0</v>
          </cell>
        </row>
        <row r="980">
          <cell r="V980">
            <v>0</v>
          </cell>
        </row>
        <row r="981">
          <cell r="V981">
            <v>180</v>
          </cell>
        </row>
        <row r="982">
          <cell r="V982">
            <v>180</v>
          </cell>
        </row>
        <row r="983">
          <cell r="V983">
            <v>180</v>
          </cell>
        </row>
        <row r="984">
          <cell r="V984">
            <v>180</v>
          </cell>
        </row>
        <row r="985">
          <cell r="V985">
            <v>180</v>
          </cell>
        </row>
        <row r="986">
          <cell r="V986">
            <v>180</v>
          </cell>
        </row>
        <row r="987">
          <cell r="V987">
            <v>0</v>
          </cell>
        </row>
        <row r="988">
          <cell r="V988">
            <v>0</v>
          </cell>
        </row>
        <row r="989">
          <cell r="V989">
            <v>0</v>
          </cell>
        </row>
        <row r="990">
          <cell r="V990">
            <v>195</v>
          </cell>
        </row>
        <row r="991">
          <cell r="V991">
            <v>195</v>
          </cell>
        </row>
        <row r="992">
          <cell r="V992">
            <v>195</v>
          </cell>
        </row>
        <row r="993">
          <cell r="V993">
            <v>195</v>
          </cell>
        </row>
        <row r="994">
          <cell r="V994">
            <v>195.75</v>
          </cell>
        </row>
        <row r="995">
          <cell r="V995">
            <v>195.75</v>
          </cell>
        </row>
        <row r="996">
          <cell r="V996">
            <v>195.75</v>
          </cell>
        </row>
        <row r="997">
          <cell r="V997">
            <v>195.75</v>
          </cell>
        </row>
        <row r="998">
          <cell r="V998">
            <v>198.75</v>
          </cell>
        </row>
        <row r="999">
          <cell r="V999">
            <v>198.75</v>
          </cell>
        </row>
        <row r="1000">
          <cell r="V1000">
            <v>198.75</v>
          </cell>
        </row>
        <row r="1001">
          <cell r="V1001">
            <v>198.75</v>
          </cell>
        </row>
        <row r="1002">
          <cell r="V1002">
            <v>198.75</v>
          </cell>
        </row>
        <row r="1003">
          <cell r="V1003">
            <v>198.75</v>
          </cell>
        </row>
        <row r="1004">
          <cell r="V1004">
            <v>198.75</v>
          </cell>
        </row>
        <row r="1005">
          <cell r="V1005">
            <v>198.75</v>
          </cell>
        </row>
        <row r="1006">
          <cell r="V1006">
            <v>198.75</v>
          </cell>
        </row>
        <row r="1007">
          <cell r="V1007">
            <v>198.75</v>
          </cell>
        </row>
        <row r="1008">
          <cell r="V1008">
            <v>198.75</v>
          </cell>
        </row>
        <row r="1009">
          <cell r="V1009">
            <v>198.75</v>
          </cell>
        </row>
        <row r="1010">
          <cell r="V1010">
            <v>198.75</v>
          </cell>
        </row>
        <row r="1011">
          <cell r="V1011">
            <v>198.75</v>
          </cell>
        </row>
        <row r="1012">
          <cell r="V1012">
            <v>198.75</v>
          </cell>
        </row>
        <row r="1013">
          <cell r="V1013">
            <v>198.75</v>
          </cell>
        </row>
        <row r="1014">
          <cell r="V1014">
            <v>0</v>
          </cell>
        </row>
        <row r="1015">
          <cell r="V1015">
            <v>0</v>
          </cell>
        </row>
        <row r="1016">
          <cell r="V1016">
            <v>0</v>
          </cell>
        </row>
        <row r="1017">
          <cell r="V1017">
            <v>0</v>
          </cell>
        </row>
        <row r="1018">
          <cell r="V1018">
            <v>168</v>
          </cell>
        </row>
        <row r="1019">
          <cell r="V1019">
            <v>168</v>
          </cell>
        </row>
        <row r="1020">
          <cell r="V1020">
            <v>168</v>
          </cell>
        </row>
        <row r="1021">
          <cell r="V1021">
            <v>168</v>
          </cell>
        </row>
        <row r="1022">
          <cell r="V1022">
            <v>189</v>
          </cell>
          <cell r="AT1022">
            <v>0.93482000000000065</v>
          </cell>
          <cell r="AU1022">
            <v>4.9461375661375691</v>
          </cell>
        </row>
        <row r="1023">
          <cell r="V1023">
            <v>189</v>
          </cell>
          <cell r="AT1023">
            <v>1.0910000000000009</v>
          </cell>
          <cell r="AU1023">
            <v>5.7724867724867774</v>
          </cell>
        </row>
        <row r="1024">
          <cell r="V1024">
            <v>189</v>
          </cell>
          <cell r="AT1024">
            <v>0.93710000000000038</v>
          </cell>
          <cell r="AU1024">
            <v>4.9582010582010598</v>
          </cell>
        </row>
        <row r="1025">
          <cell r="V1025">
            <v>189</v>
          </cell>
          <cell r="AT1025">
            <v>1.1787800000000006</v>
          </cell>
          <cell r="AU1025">
            <v>6.2369312169312208</v>
          </cell>
        </row>
        <row r="1026">
          <cell r="V1026">
            <v>210</v>
          </cell>
        </row>
        <row r="1027">
          <cell r="V1027">
            <v>210</v>
          </cell>
        </row>
        <row r="1028">
          <cell r="V1028">
            <v>210</v>
          </cell>
        </row>
        <row r="1029">
          <cell r="V1029">
            <v>210</v>
          </cell>
        </row>
        <row r="1030">
          <cell r="V1030">
            <v>231</v>
          </cell>
        </row>
        <row r="1031">
          <cell r="V1031">
            <v>231</v>
          </cell>
        </row>
        <row r="1032">
          <cell r="V1032">
            <v>231</v>
          </cell>
        </row>
        <row r="1033">
          <cell r="V1033">
            <v>231</v>
          </cell>
        </row>
        <row r="1034">
          <cell r="V1034">
            <v>252</v>
          </cell>
        </row>
        <row r="1035">
          <cell r="V1035">
            <v>252</v>
          </cell>
        </row>
        <row r="1036">
          <cell r="V1036">
            <v>252</v>
          </cell>
        </row>
        <row r="1037">
          <cell r="V1037">
            <v>252</v>
          </cell>
        </row>
        <row r="1038">
          <cell r="V1038">
            <v>180</v>
          </cell>
          <cell r="AT1038">
            <v>2.7382800000000005</v>
          </cell>
          <cell r="AU1038">
            <v>15.212666666666671</v>
          </cell>
        </row>
        <row r="1039">
          <cell r="V1039">
            <v>0</v>
          </cell>
        </row>
        <row r="1040">
          <cell r="V1040">
            <v>180</v>
          </cell>
        </row>
        <row r="1041">
          <cell r="V1041">
            <v>180</v>
          </cell>
        </row>
        <row r="1042">
          <cell r="V1042">
            <v>180</v>
          </cell>
        </row>
        <row r="1043">
          <cell r="V1043">
            <v>0</v>
          </cell>
        </row>
        <row r="1046">
          <cell r="V1046">
            <v>0</v>
          </cell>
        </row>
        <row r="1047">
          <cell r="V1047">
            <v>187.5</v>
          </cell>
        </row>
        <row r="1048">
          <cell r="V1048">
            <v>187.5</v>
          </cell>
        </row>
        <row r="1049">
          <cell r="V1049">
            <v>187.5</v>
          </cell>
        </row>
        <row r="1050">
          <cell r="V1050">
            <v>0</v>
          </cell>
        </row>
        <row r="1051">
          <cell r="V1051">
            <v>187.5</v>
          </cell>
        </row>
        <row r="1052">
          <cell r="V1052">
            <v>112.5</v>
          </cell>
        </row>
        <row r="1053">
          <cell r="V1053">
            <v>262.5</v>
          </cell>
          <cell r="AT1053">
            <v>4.0674999999999999</v>
          </cell>
          <cell r="AU1053">
            <v>15.495238095238095</v>
          </cell>
        </row>
        <row r="1054">
          <cell r="V1054">
            <v>180</v>
          </cell>
        </row>
        <row r="1055">
          <cell r="V1055">
            <v>180</v>
          </cell>
        </row>
        <row r="1056">
          <cell r="V1056">
            <v>180</v>
          </cell>
        </row>
        <row r="1057">
          <cell r="V1057">
            <v>180</v>
          </cell>
        </row>
        <row r="1058">
          <cell r="V1058">
            <v>180</v>
          </cell>
        </row>
        <row r="1059">
          <cell r="V1059">
            <v>180</v>
          </cell>
        </row>
        <row r="1060">
          <cell r="V1060">
            <v>180</v>
          </cell>
        </row>
        <row r="1061">
          <cell r="V1061">
            <v>180</v>
          </cell>
        </row>
        <row r="1062">
          <cell r="V1062">
            <v>180</v>
          </cell>
        </row>
        <row r="1063">
          <cell r="V1063">
            <v>180</v>
          </cell>
        </row>
        <row r="1064">
          <cell r="V1064">
            <v>180</v>
          </cell>
        </row>
        <row r="1065">
          <cell r="V1065">
            <v>180</v>
          </cell>
        </row>
        <row r="1066">
          <cell r="V1066">
            <v>180</v>
          </cell>
        </row>
        <row r="1067">
          <cell r="V1067">
            <v>180</v>
          </cell>
        </row>
        <row r="1068">
          <cell r="V1068">
            <v>0</v>
          </cell>
        </row>
        <row r="1069">
          <cell r="V1069">
            <v>187.5</v>
          </cell>
        </row>
        <row r="1070">
          <cell r="V1070">
            <v>187.5</v>
          </cell>
        </row>
        <row r="1071">
          <cell r="V1071">
            <v>187.5</v>
          </cell>
        </row>
        <row r="1072">
          <cell r="V1072">
            <v>0</v>
          </cell>
        </row>
        <row r="1073">
          <cell r="V1073">
            <v>187.5</v>
          </cell>
          <cell r="AT1073">
            <v>1.8098000000000001</v>
          </cell>
          <cell r="AU1073">
            <v>9.6522666666666677</v>
          </cell>
        </row>
        <row r="1074">
          <cell r="V1074">
            <v>112.5</v>
          </cell>
        </row>
        <row r="1075">
          <cell r="V1075">
            <v>262.5</v>
          </cell>
          <cell r="AT1075">
            <v>2.4868999999999994</v>
          </cell>
          <cell r="AU1075">
            <v>9.4739047619047607</v>
          </cell>
        </row>
        <row r="1076">
          <cell r="V1076">
            <v>0</v>
          </cell>
        </row>
        <row r="1077">
          <cell r="V1077">
            <v>0</v>
          </cell>
        </row>
        <row r="1078">
          <cell r="V1078">
            <v>0</v>
          </cell>
        </row>
        <row r="1079">
          <cell r="V1079">
            <v>240</v>
          </cell>
          <cell r="AT1079">
            <v>2.08</v>
          </cell>
          <cell r="AU1079">
            <v>8.6666666666666661</v>
          </cell>
        </row>
        <row r="1080">
          <cell r="V1080">
            <v>240</v>
          </cell>
          <cell r="AT1080">
            <v>1.9225000000000001</v>
          </cell>
          <cell r="AU1080">
            <v>8.0104166666666661</v>
          </cell>
        </row>
        <row r="1081">
          <cell r="V1081">
            <v>240</v>
          </cell>
          <cell r="AT1081">
            <v>1.72</v>
          </cell>
          <cell r="AU1081">
            <v>7.166666666666667</v>
          </cell>
        </row>
        <row r="1082">
          <cell r="V1082">
            <v>0</v>
          </cell>
        </row>
        <row r="1083">
          <cell r="V1083">
            <v>0</v>
          </cell>
        </row>
        <row r="1084">
          <cell r="V1084">
            <v>0</v>
          </cell>
        </row>
        <row r="1085">
          <cell r="V1085">
            <v>240</v>
          </cell>
        </row>
        <row r="1086">
          <cell r="V1086">
            <v>240</v>
          </cell>
        </row>
        <row r="1087">
          <cell r="V1087">
            <v>240</v>
          </cell>
        </row>
        <row r="1088">
          <cell r="V1088">
            <v>240</v>
          </cell>
        </row>
        <row r="1089">
          <cell r="V1089">
            <v>240</v>
          </cell>
        </row>
        <row r="1090">
          <cell r="V1090">
            <v>240</v>
          </cell>
        </row>
        <row r="1091">
          <cell r="V1091">
            <v>112.5</v>
          </cell>
        </row>
        <row r="1092">
          <cell r="V1092">
            <v>112.5</v>
          </cell>
        </row>
        <row r="1093">
          <cell r="V1093">
            <v>112.5</v>
          </cell>
        </row>
        <row r="1094">
          <cell r="V1094">
            <v>0</v>
          </cell>
        </row>
        <row r="1095">
          <cell r="V1095">
            <v>0</v>
          </cell>
        </row>
        <row r="1096">
          <cell r="V1096">
            <v>0</v>
          </cell>
        </row>
        <row r="1097">
          <cell r="V1097">
            <v>112.5</v>
          </cell>
        </row>
        <row r="1098">
          <cell r="V1098">
            <v>112.5</v>
          </cell>
        </row>
        <row r="1099">
          <cell r="V1099">
            <v>112.5</v>
          </cell>
        </row>
        <row r="1100">
          <cell r="V1100">
            <v>112.5</v>
          </cell>
        </row>
        <row r="1101">
          <cell r="V1101">
            <v>112.5</v>
          </cell>
        </row>
        <row r="1102">
          <cell r="V1102">
            <v>112.5</v>
          </cell>
        </row>
        <row r="1103">
          <cell r="V1103">
            <v>0</v>
          </cell>
        </row>
        <row r="1104">
          <cell r="V1104">
            <v>0</v>
          </cell>
        </row>
        <row r="1105">
          <cell r="V1105">
            <v>0</v>
          </cell>
        </row>
        <row r="1106">
          <cell r="V1106">
            <v>0</v>
          </cell>
        </row>
        <row r="1107">
          <cell r="V1107">
            <v>240</v>
          </cell>
        </row>
        <row r="1108">
          <cell r="V1108">
            <v>240</v>
          </cell>
        </row>
        <row r="1109">
          <cell r="V1109">
            <v>240</v>
          </cell>
        </row>
        <row r="1110">
          <cell r="V1110">
            <v>240</v>
          </cell>
        </row>
        <row r="1111">
          <cell r="V1111">
            <v>240</v>
          </cell>
        </row>
        <row r="1112">
          <cell r="V1112">
            <v>240</v>
          </cell>
        </row>
        <row r="1113">
          <cell r="V1113">
            <v>240</v>
          </cell>
        </row>
        <row r="1114">
          <cell r="V1114">
            <v>240</v>
          </cell>
        </row>
        <row r="1115">
          <cell r="V1115">
            <v>240</v>
          </cell>
        </row>
        <row r="1116">
          <cell r="V1116">
            <v>240</v>
          </cell>
        </row>
        <row r="1117">
          <cell r="V1117">
            <v>240</v>
          </cell>
        </row>
        <row r="1118">
          <cell r="V1118">
            <v>240</v>
          </cell>
        </row>
        <row r="1119">
          <cell r="V1119">
            <v>240</v>
          </cell>
        </row>
        <row r="1120">
          <cell r="V1120">
            <v>240</v>
          </cell>
        </row>
        <row r="1121">
          <cell r="V1121">
            <v>240</v>
          </cell>
        </row>
        <row r="1122">
          <cell r="V1122">
            <v>240</v>
          </cell>
        </row>
        <row r="1123">
          <cell r="V1123">
            <v>0</v>
          </cell>
        </row>
        <row r="1124">
          <cell r="V1124">
            <v>0</v>
          </cell>
        </row>
        <row r="1125">
          <cell r="V1125">
            <v>0</v>
          </cell>
        </row>
        <row r="1126">
          <cell r="V1126">
            <v>240</v>
          </cell>
        </row>
        <row r="1127">
          <cell r="V1127">
            <v>240</v>
          </cell>
        </row>
        <row r="1128">
          <cell r="V1128">
            <v>240</v>
          </cell>
        </row>
        <row r="1129">
          <cell r="V1129">
            <v>240</v>
          </cell>
        </row>
        <row r="1130">
          <cell r="V1130">
            <v>240</v>
          </cell>
        </row>
        <row r="1131">
          <cell r="V1131">
            <v>240</v>
          </cell>
        </row>
        <row r="1132">
          <cell r="V1132">
            <v>240</v>
          </cell>
          <cell r="AT1132">
            <v>1.8300413219999991</v>
          </cell>
          <cell r="AU1132">
            <v>7.6251721749999968</v>
          </cell>
        </row>
        <row r="1133">
          <cell r="V1133">
            <v>240</v>
          </cell>
          <cell r="AT1133">
            <v>1.6077758869999998</v>
          </cell>
          <cell r="AU1133">
            <v>6.6990661958333328</v>
          </cell>
        </row>
        <row r="1134">
          <cell r="V1134">
            <v>240</v>
          </cell>
          <cell r="AT1134">
            <v>1.2493898879999996</v>
          </cell>
          <cell r="AU1134">
            <v>5.2057911999999984</v>
          </cell>
        </row>
        <row r="1135">
          <cell r="V1135">
            <v>240</v>
          </cell>
        </row>
        <row r="1136">
          <cell r="V1136">
            <v>240</v>
          </cell>
        </row>
        <row r="1137">
          <cell r="V1137">
            <v>240</v>
          </cell>
        </row>
        <row r="1138">
          <cell r="V1138">
            <v>0</v>
          </cell>
        </row>
        <row r="1139">
          <cell r="V1139">
            <v>0</v>
          </cell>
        </row>
        <row r="1140">
          <cell r="V1140">
            <v>0</v>
          </cell>
        </row>
        <row r="1141">
          <cell r="V1141">
            <v>0</v>
          </cell>
        </row>
        <row r="1142">
          <cell r="V1142">
            <v>60</v>
          </cell>
        </row>
        <row r="1143">
          <cell r="V1143">
            <v>60</v>
          </cell>
        </row>
        <row r="1144">
          <cell r="V1144">
            <v>60</v>
          </cell>
        </row>
        <row r="1145">
          <cell r="V1145">
            <v>60</v>
          </cell>
        </row>
        <row r="1146">
          <cell r="V1146">
            <v>120</v>
          </cell>
        </row>
        <row r="1147">
          <cell r="V1147">
            <v>120</v>
          </cell>
        </row>
        <row r="1148">
          <cell r="V1148">
            <v>120</v>
          </cell>
        </row>
        <row r="1149">
          <cell r="V1149">
            <v>120</v>
          </cell>
        </row>
        <row r="1150">
          <cell r="V1150">
            <v>180</v>
          </cell>
        </row>
        <row r="1151">
          <cell r="V1151">
            <v>180</v>
          </cell>
        </row>
        <row r="1152">
          <cell r="V1152">
            <v>180</v>
          </cell>
        </row>
        <row r="1153">
          <cell r="V1153">
            <v>180</v>
          </cell>
        </row>
        <row r="1154">
          <cell r="V1154">
            <v>240</v>
          </cell>
          <cell r="AT1154">
            <v>1.3403999999999996</v>
          </cell>
          <cell r="AU1154">
            <v>5.5849999999999982</v>
          </cell>
        </row>
        <row r="1155">
          <cell r="V1155">
            <v>240</v>
          </cell>
          <cell r="AT1155">
            <v>1.2356000000000003</v>
          </cell>
          <cell r="AU1155">
            <v>5.1483333333333352</v>
          </cell>
        </row>
        <row r="1156">
          <cell r="V1156">
            <v>240</v>
          </cell>
          <cell r="AT1156">
            <v>1.1046999999999998</v>
          </cell>
          <cell r="AU1156">
            <v>4.6029166666666663</v>
          </cell>
        </row>
        <row r="1157">
          <cell r="V1157">
            <v>240</v>
          </cell>
          <cell r="AT1157">
            <v>1.2208999999999997</v>
          </cell>
          <cell r="AU1157">
            <v>5.0870833333333314</v>
          </cell>
        </row>
        <row r="1158">
          <cell r="V1158">
            <v>300</v>
          </cell>
        </row>
        <row r="1159">
          <cell r="V1159">
            <v>300</v>
          </cell>
        </row>
        <row r="1160">
          <cell r="V1160">
            <v>300</v>
          </cell>
        </row>
        <row r="1161">
          <cell r="V1161">
            <v>300</v>
          </cell>
        </row>
        <row r="1162">
          <cell r="V1162">
            <v>0</v>
          </cell>
        </row>
        <row r="1163">
          <cell r="V1163">
            <v>0</v>
          </cell>
        </row>
        <row r="1164">
          <cell r="V1164">
            <v>0</v>
          </cell>
        </row>
        <row r="1165">
          <cell r="V1165">
            <v>0</v>
          </cell>
        </row>
        <row r="1166">
          <cell r="V1166">
            <v>120</v>
          </cell>
        </row>
        <row r="1167">
          <cell r="V1167">
            <v>120</v>
          </cell>
        </row>
        <row r="1168">
          <cell r="V1168">
            <v>120</v>
          </cell>
        </row>
        <row r="1169">
          <cell r="V1169">
            <v>120</v>
          </cell>
        </row>
        <row r="1170">
          <cell r="V1170">
            <v>120</v>
          </cell>
        </row>
        <row r="1171">
          <cell r="V1171">
            <v>120</v>
          </cell>
        </row>
        <row r="1172">
          <cell r="V1172">
            <v>120</v>
          </cell>
        </row>
        <row r="1173">
          <cell r="V1173">
            <v>120</v>
          </cell>
        </row>
        <row r="1174">
          <cell r="V1174">
            <v>120</v>
          </cell>
        </row>
        <row r="1175">
          <cell r="V1175">
            <v>120</v>
          </cell>
        </row>
        <row r="1176">
          <cell r="V1176">
            <v>120</v>
          </cell>
        </row>
        <row r="1177">
          <cell r="V1177">
            <v>120</v>
          </cell>
        </row>
        <row r="1178">
          <cell r="V1178">
            <v>180</v>
          </cell>
        </row>
        <row r="1179">
          <cell r="V1179">
            <v>180</v>
          </cell>
        </row>
        <row r="1180">
          <cell r="V1180">
            <v>180</v>
          </cell>
        </row>
        <row r="1181">
          <cell r="V1181">
            <v>180</v>
          </cell>
        </row>
        <row r="1182">
          <cell r="V1182">
            <v>180</v>
          </cell>
        </row>
        <row r="1183">
          <cell r="V1183">
            <v>180</v>
          </cell>
        </row>
        <row r="1184">
          <cell r="V1184">
            <v>180</v>
          </cell>
        </row>
        <row r="1185">
          <cell r="V1185">
            <v>180</v>
          </cell>
        </row>
        <row r="1186">
          <cell r="V1186">
            <v>180</v>
          </cell>
          <cell r="AT1186">
            <v>1.3058999999999996</v>
          </cell>
          <cell r="AU1186">
            <v>7.2549999999999981</v>
          </cell>
        </row>
        <row r="1187">
          <cell r="V1187">
            <v>180</v>
          </cell>
          <cell r="AT1187">
            <v>1.1538999999999997</v>
          </cell>
          <cell r="AU1187">
            <v>6.4105555555555531</v>
          </cell>
        </row>
        <row r="1188">
          <cell r="V1188">
            <v>180</v>
          </cell>
          <cell r="AT1188">
            <v>1.2636999999999998</v>
          </cell>
          <cell r="AU1188">
            <v>7.0205555555555543</v>
          </cell>
        </row>
        <row r="1189">
          <cell r="V1189">
            <v>180</v>
          </cell>
          <cell r="AT1189">
            <v>1.1611999999999998</v>
          </cell>
          <cell r="AU1189">
            <v>6.4511111111111097</v>
          </cell>
        </row>
        <row r="1190">
          <cell r="V1190">
            <v>210</v>
          </cell>
          <cell r="AT1190">
            <v>0.53675206600000003</v>
          </cell>
          <cell r="AU1190">
            <v>2.5559622190476192</v>
          </cell>
        </row>
        <row r="1191">
          <cell r="V1191">
            <v>210</v>
          </cell>
          <cell r="AT1191">
            <v>0.688818182</v>
          </cell>
          <cell r="AU1191">
            <v>3.2800865809523807</v>
          </cell>
        </row>
        <row r="1192">
          <cell r="V1192">
            <v>210</v>
          </cell>
          <cell r="AT1192">
            <v>0.46237190100000042</v>
          </cell>
          <cell r="AU1192">
            <v>2.2017709571428594</v>
          </cell>
        </row>
        <row r="1193">
          <cell r="V1193">
            <v>240</v>
          </cell>
          <cell r="AT1193">
            <v>1.3003000000000002</v>
          </cell>
          <cell r="AU1193">
            <v>5.4179166666666676</v>
          </cell>
        </row>
        <row r="1194">
          <cell r="V1194">
            <v>240</v>
          </cell>
          <cell r="AT1194">
            <v>1.3451999999999997</v>
          </cell>
          <cell r="AU1194">
            <v>5.6049999999999995</v>
          </cell>
        </row>
        <row r="1195">
          <cell r="V1195">
            <v>240</v>
          </cell>
          <cell r="AT1195">
            <v>1.2108000000000001</v>
          </cell>
          <cell r="AU1195">
            <v>5.0450000000000008</v>
          </cell>
        </row>
        <row r="1196">
          <cell r="V1196">
            <v>0</v>
          </cell>
        </row>
        <row r="1197">
          <cell r="V1197">
            <v>0</v>
          </cell>
        </row>
        <row r="1198">
          <cell r="V1198">
            <v>0</v>
          </cell>
        </row>
        <row r="1199">
          <cell r="V1199">
            <v>240</v>
          </cell>
        </row>
        <row r="1200">
          <cell r="V1200">
            <v>240</v>
          </cell>
        </row>
        <row r="1201">
          <cell r="V1201">
            <v>240</v>
          </cell>
        </row>
        <row r="1202">
          <cell r="V1202">
            <v>240</v>
          </cell>
        </row>
        <row r="1203">
          <cell r="V1203">
            <v>240</v>
          </cell>
        </row>
        <row r="1204">
          <cell r="V1204">
            <v>240</v>
          </cell>
        </row>
        <row r="1205">
          <cell r="V1205">
            <v>144</v>
          </cell>
        </row>
        <row r="1206">
          <cell r="V1206">
            <v>144</v>
          </cell>
        </row>
        <row r="1207">
          <cell r="V1207">
            <v>144</v>
          </cell>
        </row>
        <row r="1208">
          <cell r="V1208">
            <v>80</v>
          </cell>
        </row>
        <row r="1209">
          <cell r="V1209">
            <v>80</v>
          </cell>
        </row>
        <row r="1210">
          <cell r="V1210">
            <v>80</v>
          </cell>
        </row>
        <row r="1211">
          <cell r="V1211">
            <v>240</v>
          </cell>
        </row>
        <row r="1212">
          <cell r="V1212">
            <v>240</v>
          </cell>
        </row>
        <row r="1213">
          <cell r="V1213">
            <v>240</v>
          </cell>
        </row>
        <row r="1214">
          <cell r="V1214">
            <v>0</v>
          </cell>
        </row>
        <row r="1215">
          <cell r="V1215">
            <v>0</v>
          </cell>
        </row>
        <row r="1216">
          <cell r="V1216">
            <v>0</v>
          </cell>
        </row>
        <row r="1217">
          <cell r="V1217">
            <v>210</v>
          </cell>
        </row>
        <row r="1218">
          <cell r="V1218">
            <v>210</v>
          </cell>
        </row>
        <row r="1219">
          <cell r="V1219">
            <v>210</v>
          </cell>
        </row>
        <row r="1220">
          <cell r="V1220">
            <v>210</v>
          </cell>
        </row>
        <row r="1221">
          <cell r="V1221">
            <v>210</v>
          </cell>
        </row>
        <row r="1222">
          <cell r="V1222">
            <v>210</v>
          </cell>
        </row>
        <row r="1223">
          <cell r="V1223">
            <v>222</v>
          </cell>
        </row>
        <row r="1224">
          <cell r="V1224">
            <v>222</v>
          </cell>
        </row>
        <row r="1225">
          <cell r="V1225">
            <v>222</v>
          </cell>
        </row>
        <row r="1226">
          <cell r="V1226">
            <v>0</v>
          </cell>
        </row>
        <row r="1227">
          <cell r="V1227">
            <v>0</v>
          </cell>
        </row>
        <row r="1228">
          <cell r="V1228">
            <v>0</v>
          </cell>
        </row>
        <row r="1229">
          <cell r="V1229">
            <v>0</v>
          </cell>
        </row>
        <row r="1230">
          <cell r="V1230">
            <v>0</v>
          </cell>
        </row>
        <row r="1231">
          <cell r="V1231">
            <v>0</v>
          </cell>
        </row>
        <row r="1232">
          <cell r="V1232">
            <v>120</v>
          </cell>
        </row>
        <row r="1233">
          <cell r="V1233">
            <v>120</v>
          </cell>
        </row>
        <row r="1234">
          <cell r="V1234">
            <v>120</v>
          </cell>
        </row>
        <row r="1235">
          <cell r="V1235">
            <v>120</v>
          </cell>
        </row>
        <row r="1236">
          <cell r="V1236">
            <v>120</v>
          </cell>
        </row>
        <row r="1237">
          <cell r="V1237">
            <v>120</v>
          </cell>
        </row>
        <row r="1238">
          <cell r="V1238">
            <v>120</v>
          </cell>
        </row>
        <row r="1239">
          <cell r="V1239">
            <v>120</v>
          </cell>
        </row>
        <row r="1240">
          <cell r="V1240">
            <v>120</v>
          </cell>
        </row>
        <row r="1241">
          <cell r="V1241">
            <v>180</v>
          </cell>
        </row>
        <row r="1242">
          <cell r="V1242">
            <v>180</v>
          </cell>
        </row>
        <row r="1243">
          <cell r="V1243">
            <v>180</v>
          </cell>
        </row>
        <row r="1244">
          <cell r="V1244">
            <v>180</v>
          </cell>
        </row>
        <row r="1245">
          <cell r="V1245">
            <v>180</v>
          </cell>
        </row>
        <row r="1246">
          <cell r="V1246">
            <v>180</v>
          </cell>
        </row>
        <row r="1247">
          <cell r="V1247">
            <v>180</v>
          </cell>
          <cell r="AT1247">
            <v>1.6779999999999999</v>
          </cell>
          <cell r="AU1247">
            <v>9.3222222222222229</v>
          </cell>
        </row>
        <row r="1248">
          <cell r="V1248">
            <v>180</v>
          </cell>
          <cell r="AT1248">
            <v>1.978</v>
          </cell>
          <cell r="AU1248">
            <v>10.988888888888889</v>
          </cell>
        </row>
        <row r="1249">
          <cell r="V1249">
            <v>180</v>
          </cell>
          <cell r="AT1249">
            <v>1.478</v>
          </cell>
          <cell r="AU1249">
            <v>8.2111111111111104</v>
          </cell>
        </row>
        <row r="1250">
          <cell r="V1250">
            <v>0</v>
          </cell>
        </row>
        <row r="1251">
          <cell r="V1251">
            <v>0</v>
          </cell>
        </row>
        <row r="1252">
          <cell r="V1252">
            <v>0</v>
          </cell>
        </row>
        <row r="1253">
          <cell r="V1253">
            <v>60</v>
          </cell>
        </row>
        <row r="1254">
          <cell r="V1254">
            <v>60</v>
          </cell>
        </row>
        <row r="1255">
          <cell r="V1255">
            <v>60</v>
          </cell>
        </row>
        <row r="1256">
          <cell r="V1256">
            <v>120</v>
          </cell>
        </row>
        <row r="1257">
          <cell r="V1257">
            <v>120</v>
          </cell>
        </row>
        <row r="1258">
          <cell r="V1258">
            <v>120</v>
          </cell>
        </row>
        <row r="1259">
          <cell r="V1259">
            <v>180</v>
          </cell>
        </row>
        <row r="1260">
          <cell r="V1260">
            <v>180</v>
          </cell>
        </row>
        <row r="1261">
          <cell r="V1261">
            <v>180</v>
          </cell>
        </row>
        <row r="1262">
          <cell r="V1262">
            <v>240</v>
          </cell>
          <cell r="AT1262">
            <v>1.756</v>
          </cell>
          <cell r="AU1262">
            <v>7.3166666666666664</v>
          </cell>
        </row>
        <row r="1263">
          <cell r="V1263">
            <v>240</v>
          </cell>
          <cell r="AT1263">
            <v>1.5893000000000002</v>
          </cell>
          <cell r="AU1263">
            <v>6.6220833333333342</v>
          </cell>
        </row>
        <row r="1264">
          <cell r="V1264">
            <v>240</v>
          </cell>
          <cell r="AT1264">
            <v>1.956</v>
          </cell>
          <cell r="AU1264">
            <v>8.15</v>
          </cell>
        </row>
        <row r="1265">
          <cell r="V1265">
            <v>300</v>
          </cell>
        </row>
        <row r="1266">
          <cell r="V1266">
            <v>300</v>
          </cell>
        </row>
        <row r="1267">
          <cell r="V1267">
            <v>300</v>
          </cell>
        </row>
        <row r="1268">
          <cell r="V1268">
            <v>240</v>
          </cell>
          <cell r="AT1268">
            <v>2.0333333329999994</v>
          </cell>
          <cell r="AU1268">
            <v>8.4722222208333324</v>
          </cell>
        </row>
        <row r="1269">
          <cell r="V1269">
            <v>240</v>
          </cell>
          <cell r="AT1269">
            <v>1.1000000000000001</v>
          </cell>
          <cell r="AU1269">
            <v>4.583333333333333</v>
          </cell>
        </row>
        <row r="1270">
          <cell r="V1270">
            <v>240</v>
          </cell>
          <cell r="AT1270">
            <v>1.3666666670000005</v>
          </cell>
          <cell r="AU1270">
            <v>5.6944444458333354</v>
          </cell>
        </row>
        <row r="1271">
          <cell r="V1271">
            <v>0</v>
          </cell>
        </row>
        <row r="1272">
          <cell r="V1272">
            <v>0</v>
          </cell>
        </row>
        <row r="1273">
          <cell r="V1273">
            <v>0</v>
          </cell>
        </row>
        <row r="1274">
          <cell r="V1274">
            <v>240</v>
          </cell>
        </row>
        <row r="1275">
          <cell r="V1275">
            <v>240</v>
          </cell>
        </row>
        <row r="1276">
          <cell r="V1276">
            <v>240</v>
          </cell>
        </row>
        <row r="1277">
          <cell r="V1277">
            <v>240</v>
          </cell>
        </row>
        <row r="1278">
          <cell r="V1278">
            <v>240</v>
          </cell>
        </row>
        <row r="1279">
          <cell r="V1279">
            <v>240</v>
          </cell>
        </row>
        <row r="1280">
          <cell r="V1280">
            <v>144</v>
          </cell>
        </row>
        <row r="1281">
          <cell r="V1281">
            <v>144</v>
          </cell>
        </row>
        <row r="1282">
          <cell r="V1282">
            <v>144</v>
          </cell>
        </row>
        <row r="1283">
          <cell r="V1283">
            <v>80</v>
          </cell>
        </row>
        <row r="1284">
          <cell r="V1284">
            <v>80</v>
          </cell>
        </row>
        <row r="1285">
          <cell r="V1285">
            <v>80</v>
          </cell>
        </row>
        <row r="1286">
          <cell r="V1286">
            <v>240</v>
          </cell>
        </row>
        <row r="1287">
          <cell r="V1287">
            <v>240</v>
          </cell>
        </row>
        <row r="1288">
          <cell r="V1288">
            <v>240</v>
          </cell>
        </row>
        <row r="1290">
          <cell r="V1290">
            <v>180</v>
          </cell>
          <cell r="AT1290">
            <v>1.982</v>
          </cell>
          <cell r="AU1290">
            <v>11.011111111111111</v>
          </cell>
        </row>
        <row r="1291">
          <cell r="V1291">
            <v>180</v>
          </cell>
          <cell r="AT1291">
            <v>2.2029999999999998</v>
          </cell>
          <cell r="AU1291">
            <v>12.238888888888889</v>
          </cell>
        </row>
        <row r="1292">
          <cell r="V1292">
            <v>180</v>
          </cell>
          <cell r="AT1292">
            <v>2.347</v>
          </cell>
          <cell r="AU1292">
            <v>13.03888888888889</v>
          </cell>
        </row>
        <row r="1293">
          <cell r="V1293">
            <v>0</v>
          </cell>
        </row>
        <row r="1294">
          <cell r="V1294">
            <v>0</v>
          </cell>
        </row>
        <row r="1295">
          <cell r="V1295">
            <v>0</v>
          </cell>
        </row>
        <row r="1296">
          <cell r="V1296">
            <v>180</v>
          </cell>
        </row>
        <row r="1297">
          <cell r="V1297">
            <v>180</v>
          </cell>
        </row>
        <row r="1298">
          <cell r="V1298">
            <v>180</v>
          </cell>
        </row>
        <row r="1299">
          <cell r="V1299">
            <v>180</v>
          </cell>
        </row>
        <row r="1300">
          <cell r="V1300">
            <v>180</v>
          </cell>
        </row>
        <row r="1301">
          <cell r="V1301">
            <v>180</v>
          </cell>
        </row>
        <row r="1302">
          <cell r="V1302">
            <v>195</v>
          </cell>
        </row>
        <row r="1303">
          <cell r="V1303">
            <v>195</v>
          </cell>
        </row>
        <row r="1304">
          <cell r="V1304">
            <v>195</v>
          </cell>
        </row>
        <row r="1305">
          <cell r="V1305">
            <v>0</v>
          </cell>
        </row>
        <row r="1306">
          <cell r="V1306">
            <v>0</v>
          </cell>
        </row>
        <row r="1307">
          <cell r="V1307">
            <v>0</v>
          </cell>
        </row>
        <row r="1308">
          <cell r="V1308">
            <v>225</v>
          </cell>
          <cell r="AT1308">
            <v>2.0419999999999998</v>
          </cell>
          <cell r="AU1308">
            <v>9.0755555555555549</v>
          </cell>
        </row>
        <row r="1309">
          <cell r="V1309">
            <v>225</v>
          </cell>
          <cell r="AT1309">
            <v>2.2690000000000001</v>
          </cell>
          <cell r="AU1309">
            <v>10.084444444444445</v>
          </cell>
        </row>
        <row r="1310">
          <cell r="V1310">
            <v>225</v>
          </cell>
          <cell r="AT1310">
            <v>2.4180000000000001</v>
          </cell>
          <cell r="AU1310">
            <v>10.746666666666666</v>
          </cell>
        </row>
        <row r="1311">
          <cell r="V1311">
            <v>0</v>
          </cell>
        </row>
        <row r="1312">
          <cell r="V1312">
            <v>0</v>
          </cell>
        </row>
        <row r="1313">
          <cell r="V1313">
            <v>0</v>
          </cell>
        </row>
        <row r="1314">
          <cell r="V1314">
            <v>225</v>
          </cell>
        </row>
        <row r="1315">
          <cell r="V1315">
            <v>225</v>
          </cell>
        </row>
        <row r="1316">
          <cell r="V1316">
            <v>225</v>
          </cell>
        </row>
        <row r="1317">
          <cell r="V1317">
            <v>225</v>
          </cell>
        </row>
        <row r="1318">
          <cell r="V1318">
            <v>225</v>
          </cell>
        </row>
        <row r="1319">
          <cell r="V1319">
            <v>225</v>
          </cell>
        </row>
        <row r="1320">
          <cell r="V1320">
            <v>195</v>
          </cell>
        </row>
        <row r="1321">
          <cell r="V1321">
            <v>195</v>
          </cell>
        </row>
        <row r="1322">
          <cell r="V1322">
            <v>195</v>
          </cell>
        </row>
        <row r="1323">
          <cell r="V1323">
            <v>0</v>
          </cell>
        </row>
        <row r="1324">
          <cell r="V1324">
            <v>0</v>
          </cell>
        </row>
        <row r="1325">
          <cell r="V1325">
            <v>0</v>
          </cell>
        </row>
        <row r="1326">
          <cell r="V1326">
            <v>225</v>
          </cell>
          <cell r="AT1326">
            <v>2.012</v>
          </cell>
          <cell r="AU1326">
            <v>8.9422222222222221</v>
          </cell>
        </row>
        <row r="1327">
          <cell r="V1327">
            <v>225</v>
          </cell>
          <cell r="AT1327">
            <v>2.2360000000000002</v>
          </cell>
          <cell r="AU1327">
            <v>9.9377777777777769</v>
          </cell>
        </row>
        <row r="1328">
          <cell r="V1328">
            <v>225</v>
          </cell>
          <cell r="AT1328">
            <v>2.3820000000000001</v>
          </cell>
          <cell r="AU1328">
            <v>10.586666666666666</v>
          </cell>
        </row>
        <row r="1329">
          <cell r="V1329">
            <v>0</v>
          </cell>
        </row>
        <row r="1330">
          <cell r="V1330">
            <v>0</v>
          </cell>
        </row>
        <row r="1331">
          <cell r="V1331">
            <v>0</v>
          </cell>
        </row>
        <row r="1332">
          <cell r="V1332">
            <v>225</v>
          </cell>
        </row>
        <row r="1333">
          <cell r="V1333">
            <v>225</v>
          </cell>
        </row>
        <row r="1334">
          <cell r="V1334">
            <v>225</v>
          </cell>
        </row>
        <row r="1335">
          <cell r="V1335">
            <v>225</v>
          </cell>
        </row>
        <row r="1336">
          <cell r="V1336">
            <v>225</v>
          </cell>
        </row>
        <row r="1337">
          <cell r="V1337">
            <v>225</v>
          </cell>
        </row>
        <row r="1338">
          <cell r="V1338">
            <v>195</v>
          </cell>
        </row>
        <row r="1339">
          <cell r="V1339">
            <v>195</v>
          </cell>
        </row>
        <row r="1340">
          <cell r="V1340">
            <v>195</v>
          </cell>
        </row>
        <row r="1341">
          <cell r="V1341">
            <v>0</v>
          </cell>
        </row>
        <row r="1342">
          <cell r="V1342">
            <v>0</v>
          </cell>
        </row>
        <row r="1343">
          <cell r="V1343">
            <v>0</v>
          </cell>
        </row>
        <row r="1344">
          <cell r="V1344">
            <v>0</v>
          </cell>
        </row>
        <row r="1345">
          <cell r="V1345">
            <v>0</v>
          </cell>
        </row>
        <row r="1346">
          <cell r="V1346">
            <v>0</v>
          </cell>
        </row>
        <row r="1347">
          <cell r="V1347">
            <v>0</v>
          </cell>
        </row>
        <row r="1348">
          <cell r="V1348">
            <v>0</v>
          </cell>
        </row>
        <row r="1349">
          <cell r="V1349">
            <v>0</v>
          </cell>
        </row>
        <row r="1350">
          <cell r="V1350">
            <v>135</v>
          </cell>
        </row>
        <row r="1351">
          <cell r="V1351">
            <v>135</v>
          </cell>
        </row>
        <row r="1352">
          <cell r="V1352">
            <v>135</v>
          </cell>
        </row>
        <row r="1353">
          <cell r="V1353">
            <v>180</v>
          </cell>
        </row>
        <row r="1354">
          <cell r="V1354">
            <v>180</v>
          </cell>
        </row>
        <row r="1355">
          <cell r="V1355">
            <v>180</v>
          </cell>
        </row>
        <row r="1356">
          <cell r="V1356">
            <v>225</v>
          </cell>
          <cell r="AT1356">
            <v>0.70699999999999996</v>
          </cell>
          <cell r="AU1356">
            <v>3.1422222222222222</v>
          </cell>
        </row>
        <row r="1357">
          <cell r="V1357">
            <v>225</v>
          </cell>
          <cell r="AT1357">
            <v>0.80500000000000005</v>
          </cell>
          <cell r="AU1357">
            <v>3.5777777777777779</v>
          </cell>
        </row>
        <row r="1358">
          <cell r="V1358">
            <v>225</v>
          </cell>
          <cell r="AT1358">
            <v>0.88500000000000001</v>
          </cell>
          <cell r="AU1358">
            <v>3.9333333333333331</v>
          </cell>
        </row>
        <row r="1359">
          <cell r="V1359">
            <v>270</v>
          </cell>
        </row>
        <row r="1360">
          <cell r="V1360">
            <v>270</v>
          </cell>
        </row>
        <row r="1361">
          <cell r="V1361">
            <v>270</v>
          </cell>
        </row>
        <row r="1362">
          <cell r="V1362">
            <v>240</v>
          </cell>
          <cell r="AT1362">
            <v>0.995</v>
          </cell>
          <cell r="AU1362">
            <v>4.145833333333333</v>
          </cell>
        </row>
        <row r="1363">
          <cell r="V1363">
            <v>240</v>
          </cell>
          <cell r="AT1363">
            <v>1.1399999999999999</v>
          </cell>
          <cell r="AU1363">
            <v>4.75</v>
          </cell>
        </row>
        <row r="1364">
          <cell r="V1364">
            <v>240</v>
          </cell>
          <cell r="AT1364">
            <v>0.97</v>
          </cell>
          <cell r="AU1364">
            <v>4.041666666666667</v>
          </cell>
        </row>
        <row r="1365">
          <cell r="V1365">
            <v>0</v>
          </cell>
        </row>
        <row r="1366">
          <cell r="V1366">
            <v>0</v>
          </cell>
        </row>
        <row r="1367">
          <cell r="V1367">
            <v>0</v>
          </cell>
        </row>
        <row r="1368">
          <cell r="V1368">
            <v>240</v>
          </cell>
        </row>
        <row r="1369">
          <cell r="V1369">
            <v>240</v>
          </cell>
        </row>
        <row r="1370">
          <cell r="V1370">
            <v>240</v>
          </cell>
        </row>
        <row r="1371">
          <cell r="V1371">
            <v>240</v>
          </cell>
        </row>
        <row r="1372">
          <cell r="V1372">
            <v>240</v>
          </cell>
        </row>
        <row r="1373">
          <cell r="V1373">
            <v>240</v>
          </cell>
        </row>
        <row r="1374">
          <cell r="V1374">
            <v>0</v>
          </cell>
        </row>
        <row r="1375">
          <cell r="V1375">
            <v>0</v>
          </cell>
        </row>
        <row r="1376">
          <cell r="V1376">
            <v>0</v>
          </cell>
        </row>
        <row r="1377">
          <cell r="V1377">
            <v>270</v>
          </cell>
        </row>
        <row r="1378">
          <cell r="V1378">
            <v>270</v>
          </cell>
        </row>
        <row r="1379">
          <cell r="V1379">
            <v>270</v>
          </cell>
        </row>
        <row r="1380">
          <cell r="V1380">
            <v>240</v>
          </cell>
          <cell r="AT1380">
            <v>1.2283000000000002</v>
          </cell>
          <cell r="AU1380">
            <v>5.1179166666666678</v>
          </cell>
        </row>
        <row r="1381">
          <cell r="V1381">
            <v>240</v>
          </cell>
          <cell r="AT1381">
            <v>0.87330000000000019</v>
          </cell>
          <cell r="AU1381">
            <v>3.6387500000000008</v>
          </cell>
        </row>
        <row r="1382">
          <cell r="V1382">
            <v>240</v>
          </cell>
          <cell r="AT1382">
            <v>1.0433000000000001</v>
          </cell>
          <cell r="AU1382">
            <v>4.3470833333333339</v>
          </cell>
        </row>
        <row r="1383">
          <cell r="V1383">
            <v>240</v>
          </cell>
        </row>
        <row r="1384">
          <cell r="V1384">
            <v>240</v>
          </cell>
        </row>
        <row r="1385">
          <cell r="V1385">
            <v>240</v>
          </cell>
        </row>
        <row r="1386">
          <cell r="V1386">
            <v>0</v>
          </cell>
        </row>
        <row r="1387">
          <cell r="V1387">
            <v>0</v>
          </cell>
        </row>
        <row r="1388">
          <cell r="V1388">
            <v>0</v>
          </cell>
        </row>
        <row r="1389">
          <cell r="V1389">
            <v>240</v>
          </cell>
        </row>
        <row r="1390">
          <cell r="V1390">
            <v>240</v>
          </cell>
        </row>
        <row r="1391">
          <cell r="V1391">
            <v>240</v>
          </cell>
        </row>
        <row r="1392">
          <cell r="V1392">
            <v>240</v>
          </cell>
        </row>
        <row r="1393">
          <cell r="V1393">
            <v>240</v>
          </cell>
        </row>
        <row r="1394">
          <cell r="V1394">
            <v>240</v>
          </cell>
        </row>
        <row r="1395">
          <cell r="V1395">
            <v>240</v>
          </cell>
        </row>
        <row r="1396">
          <cell r="V1396">
            <v>240</v>
          </cell>
        </row>
        <row r="1397">
          <cell r="V1397">
            <v>240</v>
          </cell>
        </row>
        <row r="1398">
          <cell r="V1398">
            <v>240</v>
          </cell>
        </row>
        <row r="1399">
          <cell r="V1399">
            <v>240</v>
          </cell>
        </row>
        <row r="1400">
          <cell r="V1400">
            <v>240</v>
          </cell>
        </row>
        <row r="1401">
          <cell r="V1401">
            <v>240</v>
          </cell>
        </row>
        <row r="1402">
          <cell r="V1402">
            <v>240</v>
          </cell>
        </row>
        <row r="1403">
          <cell r="V1403">
            <v>240</v>
          </cell>
        </row>
        <row r="1404">
          <cell r="V1404">
            <v>240</v>
          </cell>
        </row>
        <row r="1405">
          <cell r="V1405">
            <v>240</v>
          </cell>
        </row>
        <row r="1406">
          <cell r="V1406">
            <v>240</v>
          </cell>
        </row>
        <row r="1407">
          <cell r="V1407">
            <v>240</v>
          </cell>
        </row>
        <row r="1408">
          <cell r="V1408">
            <v>240</v>
          </cell>
        </row>
        <row r="1409">
          <cell r="V1409">
            <v>240</v>
          </cell>
        </row>
        <row r="1410">
          <cell r="V1410">
            <v>0</v>
          </cell>
        </row>
        <row r="1411">
          <cell r="V1411">
            <v>0</v>
          </cell>
        </row>
        <row r="1412">
          <cell r="V1412">
            <v>0</v>
          </cell>
        </row>
        <row r="1413">
          <cell r="V1413">
            <v>0</v>
          </cell>
        </row>
        <row r="1414">
          <cell r="V1414">
            <v>0</v>
          </cell>
        </row>
        <row r="1415">
          <cell r="V1415">
            <v>0</v>
          </cell>
        </row>
        <row r="1416">
          <cell r="V1416">
            <v>0</v>
          </cell>
        </row>
        <row r="1417">
          <cell r="V1417">
            <v>120</v>
          </cell>
        </row>
        <row r="1418">
          <cell r="V1418">
            <v>120</v>
          </cell>
        </row>
        <row r="1419">
          <cell r="V1419">
            <v>120</v>
          </cell>
        </row>
        <row r="1420">
          <cell r="V1420">
            <v>120</v>
          </cell>
        </row>
        <row r="1421">
          <cell r="V1421">
            <v>120</v>
          </cell>
        </row>
        <row r="1422">
          <cell r="V1422">
            <v>120</v>
          </cell>
        </row>
        <row r="1423">
          <cell r="V1423">
            <v>120</v>
          </cell>
        </row>
        <row r="1424">
          <cell r="V1424">
            <v>120</v>
          </cell>
        </row>
        <row r="1425">
          <cell r="V1425">
            <v>120</v>
          </cell>
        </row>
        <row r="1426">
          <cell r="V1426">
            <v>120</v>
          </cell>
        </row>
        <row r="1427">
          <cell r="V1427">
            <v>120</v>
          </cell>
        </row>
        <row r="1428">
          <cell r="V1428">
            <v>120</v>
          </cell>
        </row>
        <row r="1429">
          <cell r="V1429">
            <v>180</v>
          </cell>
          <cell r="AT1429">
            <v>0.8210900000000001</v>
          </cell>
          <cell r="AU1429">
            <v>4.5616111111111115</v>
          </cell>
        </row>
        <row r="1430">
          <cell r="V1430">
            <v>180</v>
          </cell>
          <cell r="AT1430">
            <v>1.3855700000000015</v>
          </cell>
          <cell r="AU1430">
            <v>7.6976111111111196</v>
          </cell>
        </row>
        <row r="1431">
          <cell r="V1431">
            <v>180</v>
          </cell>
          <cell r="AT1431">
            <v>1.4539900000000017</v>
          </cell>
          <cell r="AU1431">
            <v>8.0777222222222314</v>
          </cell>
        </row>
        <row r="1432">
          <cell r="V1432">
            <v>180</v>
          </cell>
          <cell r="AT1432">
            <v>1.1974099999999999</v>
          </cell>
          <cell r="AU1432">
            <v>6.6522777777777771</v>
          </cell>
        </row>
        <row r="1433">
          <cell r="V1433">
            <v>180</v>
          </cell>
        </row>
        <row r="1434">
          <cell r="V1434">
            <v>180</v>
          </cell>
        </row>
        <row r="1435">
          <cell r="V1435">
            <v>180</v>
          </cell>
        </row>
        <row r="1436">
          <cell r="V1436">
            <v>180</v>
          </cell>
        </row>
        <row r="1437">
          <cell r="V1437">
            <v>180</v>
          </cell>
        </row>
        <row r="1438">
          <cell r="V1438">
            <v>180</v>
          </cell>
        </row>
        <row r="1439">
          <cell r="V1439">
            <v>180</v>
          </cell>
        </row>
        <row r="1440">
          <cell r="V1440">
            <v>180</v>
          </cell>
        </row>
        <row r="1441">
          <cell r="V1441">
            <v>0</v>
          </cell>
        </row>
        <row r="1442">
          <cell r="V1442">
            <v>0</v>
          </cell>
        </row>
        <row r="1443">
          <cell r="V1443">
            <v>0</v>
          </cell>
        </row>
        <row r="1444">
          <cell r="V1444">
            <v>0</v>
          </cell>
        </row>
        <row r="1445">
          <cell r="V1445">
            <v>60</v>
          </cell>
        </row>
        <row r="1446">
          <cell r="V1446">
            <v>60</v>
          </cell>
        </row>
        <row r="1447">
          <cell r="V1447">
            <v>60</v>
          </cell>
        </row>
        <row r="1448">
          <cell r="V1448">
            <v>60</v>
          </cell>
        </row>
        <row r="1449">
          <cell r="V1449">
            <v>120</v>
          </cell>
        </row>
        <row r="1450">
          <cell r="V1450">
            <v>120</v>
          </cell>
        </row>
        <row r="1451">
          <cell r="V1451">
            <v>120</v>
          </cell>
        </row>
        <row r="1452">
          <cell r="V1452">
            <v>120</v>
          </cell>
        </row>
        <row r="1453">
          <cell r="V1453">
            <v>180</v>
          </cell>
          <cell r="AT1453">
            <v>0.99215000000000142</v>
          </cell>
          <cell r="AU1453">
            <v>5.5119444444444525</v>
          </cell>
        </row>
        <row r="1454">
          <cell r="V1454">
            <v>180</v>
          </cell>
          <cell r="AT1454">
            <v>1.0263600000000006</v>
          </cell>
          <cell r="AU1454">
            <v>5.7020000000000035</v>
          </cell>
        </row>
        <row r="1455">
          <cell r="V1455">
            <v>180</v>
          </cell>
          <cell r="AT1455">
            <v>1.1632000000000007</v>
          </cell>
          <cell r="AU1455">
            <v>6.4622222222222261</v>
          </cell>
        </row>
        <row r="1456">
          <cell r="V1456">
            <v>180</v>
          </cell>
          <cell r="AT1456">
            <v>1.300040000000001</v>
          </cell>
          <cell r="AU1456">
            <v>7.2224444444444496</v>
          </cell>
        </row>
        <row r="1457">
          <cell r="V1457">
            <v>240</v>
          </cell>
        </row>
        <row r="1458">
          <cell r="V1458">
            <v>240</v>
          </cell>
        </row>
        <row r="1459">
          <cell r="V1459">
            <v>240</v>
          </cell>
        </row>
        <row r="1460">
          <cell r="V1460">
            <v>240</v>
          </cell>
        </row>
        <row r="1461">
          <cell r="V1461">
            <v>300</v>
          </cell>
        </row>
        <row r="1462">
          <cell r="V1462">
            <v>300</v>
          </cell>
        </row>
        <row r="1463">
          <cell r="V1463">
            <v>300</v>
          </cell>
        </row>
        <row r="1464">
          <cell r="V1464">
            <v>300</v>
          </cell>
        </row>
        <row r="1465">
          <cell r="V1465">
            <v>180</v>
          </cell>
          <cell r="AT1465">
            <v>1.8673000000000002</v>
          </cell>
          <cell r="AU1465">
            <v>10.37388888888889</v>
          </cell>
        </row>
        <row r="1466">
          <cell r="V1466">
            <v>180</v>
          </cell>
          <cell r="AT1466">
            <v>1.7443000000000002</v>
          </cell>
          <cell r="AU1466">
            <v>9.6905555555555569</v>
          </cell>
        </row>
        <row r="1467">
          <cell r="V1467">
            <v>180</v>
          </cell>
          <cell r="AT1467">
            <v>1.2613000000000001</v>
          </cell>
          <cell r="AU1467">
            <v>7.0072222222222234</v>
          </cell>
        </row>
        <row r="1468">
          <cell r="V1468">
            <v>0</v>
          </cell>
        </row>
        <row r="1469">
          <cell r="V1469">
            <v>0</v>
          </cell>
        </row>
        <row r="1470">
          <cell r="V1470">
            <v>0</v>
          </cell>
        </row>
        <row r="1471">
          <cell r="V1471">
            <v>180</v>
          </cell>
        </row>
        <row r="1472">
          <cell r="V1472">
            <v>180</v>
          </cell>
        </row>
        <row r="1473">
          <cell r="V1473">
            <v>180</v>
          </cell>
        </row>
        <row r="1474">
          <cell r="V1474">
            <v>180</v>
          </cell>
        </row>
        <row r="1475">
          <cell r="V1475">
            <v>180</v>
          </cell>
        </row>
        <row r="1476">
          <cell r="V1476">
            <v>180</v>
          </cell>
        </row>
        <row r="1477">
          <cell r="V1477">
            <v>0</v>
          </cell>
        </row>
        <row r="1478">
          <cell r="V1478">
            <v>0</v>
          </cell>
        </row>
        <row r="1479">
          <cell r="V1479">
            <v>0</v>
          </cell>
        </row>
        <row r="1480">
          <cell r="V1480">
            <v>180</v>
          </cell>
          <cell r="AT1480">
            <v>0.16669999999999982</v>
          </cell>
          <cell r="AU1480">
            <v>0.92611111111111011</v>
          </cell>
        </row>
        <row r="1481">
          <cell r="V1481">
            <v>180</v>
          </cell>
          <cell r="AT1481">
            <v>0.3666999999999998</v>
          </cell>
          <cell r="AU1481">
            <v>2.0372222222222214</v>
          </cell>
        </row>
        <row r="1482">
          <cell r="V1482">
            <v>180</v>
          </cell>
          <cell r="AT1482">
            <v>0.46669999999999984</v>
          </cell>
          <cell r="AU1482">
            <v>2.5927777777777767</v>
          </cell>
        </row>
        <row r="1483">
          <cell r="V1483">
            <v>0</v>
          </cell>
        </row>
        <row r="1484">
          <cell r="V1484">
            <v>0</v>
          </cell>
        </row>
        <row r="1485">
          <cell r="V1485">
            <v>0</v>
          </cell>
        </row>
        <row r="1486">
          <cell r="V1486">
            <v>180</v>
          </cell>
        </row>
        <row r="1487">
          <cell r="V1487">
            <v>180</v>
          </cell>
        </row>
        <row r="1488">
          <cell r="V1488">
            <v>180</v>
          </cell>
        </row>
        <row r="1489">
          <cell r="V1489">
            <v>180</v>
          </cell>
        </row>
        <row r="1490">
          <cell r="V1490">
            <v>180</v>
          </cell>
        </row>
        <row r="1491">
          <cell r="V1491">
            <v>180</v>
          </cell>
        </row>
        <row r="1492">
          <cell r="V1492">
            <v>0</v>
          </cell>
        </row>
        <row r="1493">
          <cell r="V1493">
            <v>0</v>
          </cell>
        </row>
        <row r="1494">
          <cell r="V1494">
            <v>0</v>
          </cell>
        </row>
        <row r="1495">
          <cell r="V1495">
            <v>0</v>
          </cell>
        </row>
        <row r="1496">
          <cell r="V1496">
            <v>0</v>
          </cell>
        </row>
        <row r="1497">
          <cell r="V1497">
            <v>0</v>
          </cell>
        </row>
        <row r="1498">
          <cell r="V1498">
            <v>0</v>
          </cell>
        </row>
        <row r="1499">
          <cell r="V1499">
            <v>0</v>
          </cell>
        </row>
        <row r="1500">
          <cell r="V1500">
            <v>0</v>
          </cell>
        </row>
        <row r="1501">
          <cell r="V1501">
            <v>225</v>
          </cell>
        </row>
        <row r="1502">
          <cell r="V1502">
            <v>225</v>
          </cell>
        </row>
        <row r="1503">
          <cell r="V1503">
            <v>225</v>
          </cell>
        </row>
        <row r="1504">
          <cell r="V1504">
            <v>225</v>
          </cell>
        </row>
        <row r="1505">
          <cell r="V1505">
            <v>225</v>
          </cell>
        </row>
        <row r="1506">
          <cell r="V1506">
            <v>225</v>
          </cell>
        </row>
        <row r="1507">
          <cell r="V1507">
            <v>225</v>
          </cell>
          <cell r="AT1507">
            <v>5.3354999999999997</v>
          </cell>
          <cell r="AU1507">
            <v>23.713333333333335</v>
          </cell>
        </row>
        <row r="1508">
          <cell r="V1508">
            <v>225</v>
          </cell>
          <cell r="AT1508">
            <v>4.9859999999999998</v>
          </cell>
          <cell r="AU1508">
            <v>22.16</v>
          </cell>
        </row>
        <row r="1509">
          <cell r="V1509">
            <v>225</v>
          </cell>
          <cell r="AT1509">
            <v>5.0865</v>
          </cell>
          <cell r="AU1509">
            <v>22.606666666666666</v>
          </cell>
        </row>
        <row r="1510">
          <cell r="V1510">
            <v>0</v>
          </cell>
        </row>
        <row r="1511">
          <cell r="V1511">
            <v>0</v>
          </cell>
        </row>
        <row r="1512">
          <cell r="V1512">
            <v>0</v>
          </cell>
        </row>
        <row r="1513">
          <cell r="V1513">
            <v>0</v>
          </cell>
        </row>
        <row r="1514">
          <cell r="V1514">
            <v>0</v>
          </cell>
        </row>
        <row r="1515">
          <cell r="V1515">
            <v>0</v>
          </cell>
        </row>
        <row r="1516">
          <cell r="V1516">
            <v>180</v>
          </cell>
        </row>
        <row r="1517">
          <cell r="V1517">
            <v>180</v>
          </cell>
        </row>
        <row r="1518">
          <cell r="V1518">
            <v>180</v>
          </cell>
        </row>
        <row r="1519">
          <cell r="V1519">
            <v>180</v>
          </cell>
        </row>
        <row r="1520">
          <cell r="V1520">
            <v>180</v>
          </cell>
        </row>
        <row r="1521">
          <cell r="V1521">
            <v>180</v>
          </cell>
        </row>
        <row r="1522">
          <cell r="V1522">
            <v>180</v>
          </cell>
          <cell r="AT1522">
            <v>1.2450000000000001</v>
          </cell>
          <cell r="AU1522">
            <v>6.916666666666667</v>
          </cell>
        </row>
        <row r="1523">
          <cell r="V1523">
            <v>180</v>
          </cell>
          <cell r="AT1523">
            <v>1.17</v>
          </cell>
          <cell r="AU1523">
            <v>6.5</v>
          </cell>
        </row>
        <row r="1524">
          <cell r="V1524">
            <v>180</v>
          </cell>
          <cell r="AT1524">
            <v>1.35</v>
          </cell>
          <cell r="AU1524">
            <v>7.5</v>
          </cell>
        </row>
        <row r="1525">
          <cell r="V1525">
            <v>0</v>
          </cell>
        </row>
        <row r="1526">
          <cell r="V1526">
            <v>0</v>
          </cell>
        </row>
        <row r="1527">
          <cell r="V1527">
            <v>0</v>
          </cell>
        </row>
        <row r="1528">
          <cell r="V1528">
            <v>0</v>
          </cell>
        </row>
        <row r="1529">
          <cell r="V1529">
            <v>0</v>
          </cell>
        </row>
        <row r="1530">
          <cell r="V1530">
            <v>0</v>
          </cell>
        </row>
        <row r="1531">
          <cell r="V1531">
            <v>180</v>
          </cell>
        </row>
        <row r="1532">
          <cell r="V1532">
            <v>180</v>
          </cell>
        </row>
        <row r="1533">
          <cell r="V1533">
            <v>180</v>
          </cell>
        </row>
        <row r="1534">
          <cell r="V1534">
            <v>180</v>
          </cell>
        </row>
        <row r="1535">
          <cell r="V1535">
            <v>180</v>
          </cell>
        </row>
        <row r="1536">
          <cell r="V1536">
            <v>180</v>
          </cell>
        </row>
        <row r="1537">
          <cell r="V1537">
            <v>180</v>
          </cell>
          <cell r="AT1537">
            <v>4.7699999999999996</v>
          </cell>
          <cell r="AU1537">
            <v>26.5</v>
          </cell>
        </row>
        <row r="1538">
          <cell r="V1538">
            <v>180</v>
          </cell>
          <cell r="AT1538">
            <v>4.782</v>
          </cell>
          <cell r="AU1538">
            <v>26.566666666666666</v>
          </cell>
        </row>
        <row r="1539">
          <cell r="V1539">
            <v>180</v>
          </cell>
          <cell r="AT1539">
            <v>4.7549999999999999</v>
          </cell>
          <cell r="AU1539">
            <v>26.416666666666668</v>
          </cell>
        </row>
        <row r="1540">
          <cell r="V1540">
            <v>225</v>
          </cell>
          <cell r="AT1540">
            <v>2.67</v>
          </cell>
          <cell r="AU1540">
            <v>11.866666666666667</v>
          </cell>
        </row>
        <row r="1541">
          <cell r="V1541">
            <v>225</v>
          </cell>
          <cell r="AT1541">
            <v>2.7</v>
          </cell>
          <cell r="AU1541">
            <v>12</v>
          </cell>
        </row>
        <row r="1542">
          <cell r="V1542">
            <v>225</v>
          </cell>
          <cell r="AT1542">
            <v>2.9550000000000001</v>
          </cell>
          <cell r="AU1542">
            <v>13.133333333333333</v>
          </cell>
        </row>
        <row r="1543">
          <cell r="V1543">
            <v>0</v>
          </cell>
        </row>
        <row r="1544">
          <cell r="V1544">
            <v>0</v>
          </cell>
        </row>
        <row r="1545">
          <cell r="V1545">
            <v>0</v>
          </cell>
        </row>
        <row r="1546">
          <cell r="V1546">
            <v>225</v>
          </cell>
        </row>
        <row r="1547">
          <cell r="V1547">
            <v>225</v>
          </cell>
        </row>
        <row r="1548">
          <cell r="V1548">
            <v>225</v>
          </cell>
        </row>
        <row r="1549">
          <cell r="V1549">
            <v>225</v>
          </cell>
        </row>
        <row r="1550">
          <cell r="V1550">
            <v>225</v>
          </cell>
        </row>
        <row r="1551">
          <cell r="V1551">
            <v>225</v>
          </cell>
        </row>
        <row r="1552">
          <cell r="V1552">
            <v>0</v>
          </cell>
        </row>
        <row r="1553">
          <cell r="V1553">
            <v>0</v>
          </cell>
        </row>
        <row r="1554">
          <cell r="V1554">
            <v>0</v>
          </cell>
        </row>
        <row r="1555">
          <cell r="V1555">
            <v>225</v>
          </cell>
          <cell r="AT1555">
            <v>2.25</v>
          </cell>
          <cell r="AU1555">
            <v>10</v>
          </cell>
        </row>
        <row r="1556">
          <cell r="V1556">
            <v>225</v>
          </cell>
          <cell r="AT1556">
            <v>2.0699999999999998</v>
          </cell>
          <cell r="AU1556">
            <v>9.1999999999999993</v>
          </cell>
        </row>
        <row r="1557">
          <cell r="V1557">
            <v>225</v>
          </cell>
          <cell r="AT1557">
            <v>1.98</v>
          </cell>
          <cell r="AU1557">
            <v>8.8000000000000007</v>
          </cell>
        </row>
        <row r="1558">
          <cell r="V1558">
            <v>0</v>
          </cell>
        </row>
        <row r="1559">
          <cell r="V1559">
            <v>0</v>
          </cell>
        </row>
        <row r="1560">
          <cell r="V1560">
            <v>0</v>
          </cell>
        </row>
        <row r="1561">
          <cell r="V1561">
            <v>225</v>
          </cell>
        </row>
        <row r="1562">
          <cell r="V1562">
            <v>225</v>
          </cell>
        </row>
        <row r="1563">
          <cell r="V1563">
            <v>225</v>
          </cell>
        </row>
        <row r="1564">
          <cell r="V1564">
            <v>225</v>
          </cell>
        </row>
        <row r="1565">
          <cell r="V1565">
            <v>225</v>
          </cell>
        </row>
        <row r="1566">
          <cell r="V1566">
            <v>225</v>
          </cell>
        </row>
        <row r="1567">
          <cell r="V1567">
            <v>0</v>
          </cell>
        </row>
        <row r="1568">
          <cell r="V1568">
            <v>0</v>
          </cell>
        </row>
        <row r="1569">
          <cell r="V1569">
            <v>0</v>
          </cell>
        </row>
        <row r="1570">
          <cell r="V1570">
            <v>225</v>
          </cell>
          <cell r="AT1570">
            <v>1.3049999999999999</v>
          </cell>
          <cell r="AU1570">
            <v>5.8</v>
          </cell>
        </row>
        <row r="1571">
          <cell r="V1571">
            <v>225</v>
          </cell>
          <cell r="AT1571">
            <v>1.605</v>
          </cell>
          <cell r="AU1571">
            <v>7.1333333333333337</v>
          </cell>
        </row>
        <row r="1572">
          <cell r="V1572">
            <v>225</v>
          </cell>
          <cell r="AT1572">
            <v>1.68</v>
          </cell>
          <cell r="AU1572">
            <v>7.4666666666666668</v>
          </cell>
        </row>
        <row r="1573">
          <cell r="V1573">
            <v>0</v>
          </cell>
        </row>
        <row r="1574">
          <cell r="V1574">
            <v>0</v>
          </cell>
        </row>
        <row r="1575">
          <cell r="V1575">
            <v>0</v>
          </cell>
        </row>
        <row r="1576">
          <cell r="V1576">
            <v>225</v>
          </cell>
        </row>
        <row r="1577">
          <cell r="V1577">
            <v>225</v>
          </cell>
        </row>
        <row r="1578">
          <cell r="V1578">
            <v>225</v>
          </cell>
        </row>
        <row r="1579">
          <cell r="V1579">
            <v>225</v>
          </cell>
        </row>
        <row r="1580">
          <cell r="V1580">
            <v>225</v>
          </cell>
        </row>
        <row r="1581">
          <cell r="V1581">
            <v>225</v>
          </cell>
        </row>
        <row r="1582">
          <cell r="V1582">
            <v>0</v>
          </cell>
        </row>
        <row r="1583">
          <cell r="V1583">
            <v>0</v>
          </cell>
        </row>
        <row r="1584">
          <cell r="V1584">
            <v>0</v>
          </cell>
        </row>
        <row r="1585">
          <cell r="V1585">
            <v>225</v>
          </cell>
          <cell r="AT1585">
            <v>1.95</v>
          </cell>
          <cell r="AU1585">
            <v>8.6666666666666661</v>
          </cell>
        </row>
        <row r="1586">
          <cell r="V1586">
            <v>225</v>
          </cell>
          <cell r="AT1586">
            <v>2.1</v>
          </cell>
          <cell r="AU1586">
            <v>9.3333333333333339</v>
          </cell>
        </row>
        <row r="1587">
          <cell r="V1587">
            <v>225</v>
          </cell>
          <cell r="AT1587">
            <v>2.25</v>
          </cell>
          <cell r="AU1587">
            <v>10</v>
          </cell>
        </row>
        <row r="1588">
          <cell r="V1588">
            <v>0</v>
          </cell>
        </row>
        <row r="1589">
          <cell r="V1589">
            <v>0</v>
          </cell>
        </row>
        <row r="1590">
          <cell r="V1590">
            <v>0</v>
          </cell>
        </row>
        <row r="1591">
          <cell r="V1591">
            <v>225</v>
          </cell>
        </row>
        <row r="1592">
          <cell r="V1592">
            <v>225</v>
          </cell>
        </row>
        <row r="1593">
          <cell r="V1593">
            <v>225</v>
          </cell>
        </row>
        <row r="1594">
          <cell r="V1594">
            <v>225</v>
          </cell>
        </row>
        <row r="1595">
          <cell r="V1595">
            <v>225</v>
          </cell>
        </row>
        <row r="1596">
          <cell r="V1596">
            <v>225</v>
          </cell>
        </row>
        <row r="1597">
          <cell r="V1597">
            <v>0</v>
          </cell>
        </row>
        <row r="1598">
          <cell r="V1598">
            <v>0</v>
          </cell>
        </row>
        <row r="1599">
          <cell r="V1599">
            <v>0</v>
          </cell>
        </row>
        <row r="1600">
          <cell r="V1600">
            <v>225</v>
          </cell>
          <cell r="AT1600">
            <v>2.625</v>
          </cell>
          <cell r="AU1600">
            <v>11.666666666666666</v>
          </cell>
        </row>
        <row r="1601">
          <cell r="V1601">
            <v>225</v>
          </cell>
          <cell r="AT1601">
            <v>2.73</v>
          </cell>
          <cell r="AU1601">
            <v>12.133333333333333</v>
          </cell>
        </row>
        <row r="1602">
          <cell r="V1602">
            <v>225</v>
          </cell>
          <cell r="AT1602">
            <v>2.7450000000000001</v>
          </cell>
          <cell r="AU1602">
            <v>12.2</v>
          </cell>
        </row>
        <row r="1603">
          <cell r="V1603">
            <v>0</v>
          </cell>
        </row>
        <row r="1604">
          <cell r="V1604">
            <v>0</v>
          </cell>
        </row>
        <row r="1605">
          <cell r="V1605">
            <v>0</v>
          </cell>
        </row>
        <row r="1606">
          <cell r="V1606">
            <v>225</v>
          </cell>
        </row>
        <row r="1607">
          <cell r="V1607">
            <v>225</v>
          </cell>
        </row>
        <row r="1608">
          <cell r="V1608">
            <v>225</v>
          </cell>
        </row>
        <row r="1609">
          <cell r="V1609">
            <v>225</v>
          </cell>
        </row>
        <row r="1610">
          <cell r="V1610">
            <v>225</v>
          </cell>
        </row>
        <row r="1611">
          <cell r="V1611">
            <v>225</v>
          </cell>
        </row>
        <row r="1612">
          <cell r="V1612">
            <v>0</v>
          </cell>
        </row>
        <row r="1613">
          <cell r="V1613">
            <v>0</v>
          </cell>
        </row>
        <row r="1614">
          <cell r="V1614">
            <v>0</v>
          </cell>
        </row>
        <row r="1615">
          <cell r="V1615">
            <v>225</v>
          </cell>
          <cell r="AT1615">
            <v>2.4457</v>
          </cell>
          <cell r="AU1615">
            <v>10.869777777777777</v>
          </cell>
        </row>
        <row r="1616">
          <cell r="V1616">
            <v>225</v>
          </cell>
          <cell r="AT1616">
            <v>2.5176999999999996</v>
          </cell>
          <cell r="AU1616">
            <v>11.189777777777778</v>
          </cell>
        </row>
        <row r="1617">
          <cell r="V1617">
            <v>225</v>
          </cell>
          <cell r="AT1617">
            <v>2.5347</v>
          </cell>
          <cell r="AU1617">
            <v>11.265333333333333</v>
          </cell>
        </row>
        <row r="1618">
          <cell r="V1618">
            <v>0</v>
          </cell>
        </row>
        <row r="1619">
          <cell r="V1619">
            <v>0</v>
          </cell>
        </row>
        <row r="1620">
          <cell r="V1620">
            <v>0</v>
          </cell>
        </row>
        <row r="1621">
          <cell r="V1621">
            <v>225</v>
          </cell>
        </row>
        <row r="1622">
          <cell r="V1622">
            <v>225</v>
          </cell>
        </row>
        <row r="1623">
          <cell r="V1623">
            <v>225</v>
          </cell>
        </row>
        <row r="1624">
          <cell r="V1624">
            <v>225</v>
          </cell>
        </row>
        <row r="1625">
          <cell r="V1625">
            <v>225</v>
          </cell>
        </row>
        <row r="1626">
          <cell r="V1626">
            <v>225</v>
          </cell>
        </row>
        <row r="1627">
          <cell r="V1627">
            <v>180</v>
          </cell>
        </row>
        <row r="1628">
          <cell r="V1628">
            <v>180</v>
          </cell>
        </row>
        <row r="1629">
          <cell r="V1629">
            <v>180</v>
          </cell>
        </row>
        <row r="1630">
          <cell r="V1630">
            <v>0</v>
          </cell>
        </row>
        <row r="1631">
          <cell r="V1631">
            <v>0</v>
          </cell>
        </row>
        <row r="1632">
          <cell r="V1632">
            <v>0</v>
          </cell>
        </row>
        <row r="1633">
          <cell r="V1633">
            <v>180</v>
          </cell>
        </row>
        <row r="1634">
          <cell r="V1634">
            <v>180</v>
          </cell>
        </row>
        <row r="1635">
          <cell r="V1635">
            <v>180</v>
          </cell>
        </row>
        <row r="1636">
          <cell r="V1636">
            <v>180</v>
          </cell>
        </row>
        <row r="1637">
          <cell r="V1637">
            <v>180</v>
          </cell>
        </row>
        <row r="1638">
          <cell r="V1638">
            <v>180</v>
          </cell>
        </row>
        <row r="1639">
          <cell r="V1639">
            <v>0</v>
          </cell>
        </row>
        <row r="1640">
          <cell r="V1640">
            <v>0</v>
          </cell>
        </row>
        <row r="1641">
          <cell r="V1641">
            <v>0</v>
          </cell>
        </row>
        <row r="1642">
          <cell r="V1642">
            <v>225</v>
          </cell>
          <cell r="AT1642">
            <v>2.7679999999999998</v>
          </cell>
          <cell r="AU1642">
            <v>12.302222222222222</v>
          </cell>
        </row>
        <row r="1643">
          <cell r="V1643">
            <v>225</v>
          </cell>
          <cell r="AT1643">
            <v>2.762</v>
          </cell>
          <cell r="AU1643">
            <v>12.275555555555556</v>
          </cell>
        </row>
        <row r="1644">
          <cell r="V1644">
            <v>225</v>
          </cell>
          <cell r="AT1644">
            <v>2.8969999999999998</v>
          </cell>
          <cell r="AU1644">
            <v>12.875555555555556</v>
          </cell>
        </row>
        <row r="1645">
          <cell r="V1645">
            <v>0</v>
          </cell>
        </row>
        <row r="1646">
          <cell r="V1646">
            <v>0</v>
          </cell>
        </row>
        <row r="1647">
          <cell r="V1647">
            <v>0</v>
          </cell>
        </row>
        <row r="1648">
          <cell r="V1648">
            <v>225</v>
          </cell>
        </row>
        <row r="1649">
          <cell r="V1649">
            <v>225</v>
          </cell>
        </row>
        <row r="1650">
          <cell r="V1650">
            <v>225</v>
          </cell>
        </row>
        <row r="1651">
          <cell r="V1651">
            <v>225</v>
          </cell>
        </row>
        <row r="1652">
          <cell r="V1652">
            <v>225</v>
          </cell>
        </row>
        <row r="1653">
          <cell r="V1653">
            <v>225</v>
          </cell>
        </row>
        <row r="1654">
          <cell r="V1654">
            <v>0</v>
          </cell>
        </row>
        <row r="1655">
          <cell r="V1655">
            <v>0</v>
          </cell>
        </row>
        <row r="1656">
          <cell r="V1656">
            <v>0</v>
          </cell>
        </row>
        <row r="1657">
          <cell r="V1657">
            <v>0</v>
          </cell>
        </row>
        <row r="1658">
          <cell r="V1658">
            <v>0</v>
          </cell>
        </row>
        <row r="1659">
          <cell r="V1659">
            <v>0</v>
          </cell>
        </row>
        <row r="1660">
          <cell r="V1660">
            <v>225</v>
          </cell>
        </row>
        <row r="1661">
          <cell r="V1661">
            <v>225</v>
          </cell>
        </row>
        <row r="1662">
          <cell r="V1662">
            <v>225</v>
          </cell>
        </row>
        <row r="1663">
          <cell r="V1663">
            <v>0</v>
          </cell>
        </row>
        <row r="1664">
          <cell r="V1664">
            <v>0</v>
          </cell>
        </row>
        <row r="1665">
          <cell r="V1665">
            <v>0</v>
          </cell>
        </row>
        <row r="1666">
          <cell r="V1666">
            <v>135</v>
          </cell>
        </row>
        <row r="1667">
          <cell r="V1667">
            <v>135</v>
          </cell>
        </row>
        <row r="1668">
          <cell r="V1668">
            <v>135</v>
          </cell>
        </row>
        <row r="1669">
          <cell r="V1669">
            <v>180</v>
          </cell>
        </row>
        <row r="1670">
          <cell r="V1670">
            <v>180</v>
          </cell>
        </row>
        <row r="1671">
          <cell r="V1671">
            <v>180</v>
          </cell>
        </row>
        <row r="1672">
          <cell r="V1672">
            <v>220</v>
          </cell>
        </row>
        <row r="1673">
          <cell r="V1673">
            <v>220</v>
          </cell>
        </row>
        <row r="1674">
          <cell r="V1674">
            <v>220</v>
          </cell>
        </row>
        <row r="1675">
          <cell r="V1675">
            <v>270</v>
          </cell>
        </row>
        <row r="1676">
          <cell r="V1676">
            <v>270</v>
          </cell>
        </row>
        <row r="1677">
          <cell r="V1677">
            <v>270</v>
          </cell>
        </row>
        <row r="1678">
          <cell r="V1678">
            <v>225</v>
          </cell>
        </row>
        <row r="1679">
          <cell r="V1679">
            <v>225</v>
          </cell>
        </row>
        <row r="1680">
          <cell r="V1680">
            <v>225</v>
          </cell>
        </row>
        <row r="1681">
          <cell r="V1681">
            <v>225</v>
          </cell>
          <cell r="AT1681">
            <v>2.1030000000000002</v>
          </cell>
          <cell r="AU1681">
            <v>9.3466666666666658</v>
          </cell>
        </row>
        <row r="1682">
          <cell r="V1682">
            <v>225</v>
          </cell>
          <cell r="AT1682">
            <v>2.3370000000000002</v>
          </cell>
          <cell r="AU1682">
            <v>10.386666666666667</v>
          </cell>
        </row>
        <row r="1683">
          <cell r="V1683">
            <v>225</v>
          </cell>
          <cell r="AT1683">
            <v>2.4900000000000002</v>
          </cell>
          <cell r="AU1683">
            <v>11.066666666666666</v>
          </cell>
        </row>
        <row r="1684">
          <cell r="V1684">
            <v>0</v>
          </cell>
        </row>
        <row r="1685">
          <cell r="V1685">
            <v>0</v>
          </cell>
        </row>
        <row r="1686">
          <cell r="V1686">
            <v>0</v>
          </cell>
        </row>
        <row r="1687">
          <cell r="V1687">
            <v>225</v>
          </cell>
        </row>
        <row r="1688">
          <cell r="V1688">
            <v>225</v>
          </cell>
        </row>
        <row r="1689">
          <cell r="V1689">
            <v>225</v>
          </cell>
        </row>
        <row r="1690">
          <cell r="V1690">
            <v>225</v>
          </cell>
        </row>
        <row r="1691">
          <cell r="V1691">
            <v>225</v>
          </cell>
        </row>
        <row r="1692">
          <cell r="V1692">
            <v>225</v>
          </cell>
        </row>
        <row r="1693">
          <cell r="V1693">
            <v>195</v>
          </cell>
        </row>
        <row r="1694">
          <cell r="V1694">
            <v>195</v>
          </cell>
        </row>
        <row r="1695">
          <cell r="V1695">
            <v>195</v>
          </cell>
        </row>
        <row r="1696">
          <cell r="V1696">
            <v>0</v>
          </cell>
        </row>
        <row r="1697">
          <cell r="V1697">
            <v>0</v>
          </cell>
        </row>
        <row r="1698">
          <cell r="V1698">
            <v>0</v>
          </cell>
        </row>
        <row r="1699">
          <cell r="V1699">
            <v>210</v>
          </cell>
          <cell r="AT1699">
            <v>2.69</v>
          </cell>
          <cell r="AU1699">
            <v>12.80952380952381</v>
          </cell>
        </row>
        <row r="1700">
          <cell r="V1700">
            <v>210</v>
          </cell>
          <cell r="AT1700">
            <v>2.883</v>
          </cell>
          <cell r="AU1700">
            <v>13.728571428571428</v>
          </cell>
        </row>
        <row r="1701">
          <cell r="V1701">
            <v>210</v>
          </cell>
          <cell r="AT1701">
            <v>3.0350000000000001</v>
          </cell>
          <cell r="AU1701">
            <v>14.452380952380953</v>
          </cell>
        </row>
        <row r="1702">
          <cell r="V1702">
            <v>0</v>
          </cell>
        </row>
        <row r="1703">
          <cell r="V1703">
            <v>0</v>
          </cell>
        </row>
        <row r="1704">
          <cell r="V1704">
            <v>0</v>
          </cell>
        </row>
        <row r="1705">
          <cell r="V1705">
            <v>210</v>
          </cell>
        </row>
        <row r="1706">
          <cell r="V1706">
            <v>210</v>
          </cell>
        </row>
        <row r="1707">
          <cell r="V1707">
            <v>210</v>
          </cell>
        </row>
        <row r="1708">
          <cell r="V1708">
            <v>210</v>
          </cell>
        </row>
        <row r="1709">
          <cell r="V1709">
            <v>210</v>
          </cell>
        </row>
        <row r="1710">
          <cell r="V1710">
            <v>210</v>
          </cell>
        </row>
        <row r="1711">
          <cell r="V1711">
            <v>195</v>
          </cell>
        </row>
        <row r="1712">
          <cell r="V1712">
            <v>195</v>
          </cell>
        </row>
        <row r="1713">
          <cell r="V1713">
            <v>195</v>
          </cell>
        </row>
        <row r="1714">
          <cell r="V1714">
            <v>0</v>
          </cell>
        </row>
        <row r="1715">
          <cell r="V1715">
            <v>0</v>
          </cell>
        </row>
        <row r="1716">
          <cell r="V1716">
            <v>0</v>
          </cell>
        </row>
        <row r="1717">
          <cell r="V1717">
            <v>225</v>
          </cell>
        </row>
        <row r="1718">
          <cell r="V1718">
            <v>225</v>
          </cell>
        </row>
        <row r="1719">
          <cell r="V1719">
            <v>225</v>
          </cell>
        </row>
        <row r="1720">
          <cell r="V1720">
            <v>225</v>
          </cell>
        </row>
        <row r="1721">
          <cell r="V1721">
            <v>225</v>
          </cell>
        </row>
        <row r="1722">
          <cell r="V1722">
            <v>225</v>
          </cell>
        </row>
        <row r="1723">
          <cell r="V1723">
            <v>225</v>
          </cell>
        </row>
        <row r="1724">
          <cell r="V1724">
            <v>225</v>
          </cell>
        </row>
        <row r="1725">
          <cell r="V1725">
            <v>225</v>
          </cell>
        </row>
        <row r="1726">
          <cell r="V1726">
            <v>225</v>
          </cell>
        </row>
        <row r="1727">
          <cell r="V1727">
            <v>225</v>
          </cell>
        </row>
        <row r="1728">
          <cell r="V1728">
            <v>225</v>
          </cell>
        </row>
        <row r="1729">
          <cell r="V1729">
            <v>225</v>
          </cell>
        </row>
        <row r="1730">
          <cell r="V1730">
            <v>225</v>
          </cell>
        </row>
        <row r="1731">
          <cell r="V1731">
            <v>225</v>
          </cell>
        </row>
        <row r="1732">
          <cell r="V1732">
            <v>225</v>
          </cell>
        </row>
        <row r="1733">
          <cell r="V1733">
            <v>225</v>
          </cell>
        </row>
        <row r="1734">
          <cell r="V1734">
            <v>225</v>
          </cell>
        </row>
        <row r="1735">
          <cell r="V1735">
            <v>225</v>
          </cell>
        </row>
        <row r="1736">
          <cell r="V1736">
            <v>225</v>
          </cell>
        </row>
        <row r="1737">
          <cell r="V1737">
            <v>225</v>
          </cell>
        </row>
        <row r="1738">
          <cell r="V1738">
            <v>225</v>
          </cell>
        </row>
        <row r="1739">
          <cell r="V1739">
            <v>225</v>
          </cell>
        </row>
        <row r="1740">
          <cell r="V1740">
            <v>225</v>
          </cell>
        </row>
        <row r="1741">
          <cell r="V1741">
            <v>225</v>
          </cell>
        </row>
        <row r="1742">
          <cell r="V1742">
            <v>225</v>
          </cell>
        </row>
        <row r="1743">
          <cell r="V1743">
            <v>225</v>
          </cell>
        </row>
        <row r="1744">
          <cell r="V1744">
            <v>0</v>
          </cell>
        </row>
        <row r="1745">
          <cell r="V1745">
            <v>0</v>
          </cell>
        </row>
        <row r="1746">
          <cell r="V1746">
            <v>0</v>
          </cell>
        </row>
        <row r="1747">
          <cell r="V1747">
            <v>0</v>
          </cell>
        </row>
        <row r="1748">
          <cell r="V1748">
            <v>0</v>
          </cell>
        </row>
        <row r="1749">
          <cell r="V1749">
            <v>0</v>
          </cell>
        </row>
        <row r="1750">
          <cell r="V1750">
            <v>225</v>
          </cell>
        </row>
        <row r="1751">
          <cell r="V1751">
            <v>225</v>
          </cell>
        </row>
        <row r="1752">
          <cell r="V1752">
            <v>225</v>
          </cell>
        </row>
        <row r="1753">
          <cell r="V1753">
            <v>225</v>
          </cell>
        </row>
        <row r="1754">
          <cell r="V1754">
            <v>225</v>
          </cell>
        </row>
        <row r="1755">
          <cell r="V1755">
            <v>225</v>
          </cell>
        </row>
        <row r="1756">
          <cell r="V1756">
            <v>225</v>
          </cell>
          <cell r="AT1756">
            <v>2.4039999999999999</v>
          </cell>
          <cell r="AU1756">
            <v>10.684444444444445</v>
          </cell>
        </row>
        <row r="1757">
          <cell r="V1757">
            <v>225</v>
          </cell>
          <cell r="AT1757">
            <v>2.5960000000000001</v>
          </cell>
          <cell r="AU1757">
            <v>11.537777777777778</v>
          </cell>
        </row>
        <row r="1758">
          <cell r="V1758">
            <v>225</v>
          </cell>
          <cell r="AT1758">
            <v>2.746</v>
          </cell>
          <cell r="AU1758">
            <v>12.204444444444444</v>
          </cell>
        </row>
        <row r="1759">
          <cell r="V1759">
            <v>225</v>
          </cell>
        </row>
        <row r="1760">
          <cell r="V1760">
            <v>225</v>
          </cell>
        </row>
        <row r="1761">
          <cell r="V1761">
            <v>225</v>
          </cell>
        </row>
        <row r="1762">
          <cell r="V1762">
            <v>225</v>
          </cell>
        </row>
        <row r="1763">
          <cell r="V1763">
            <v>225</v>
          </cell>
        </row>
        <row r="1764">
          <cell r="V1764">
            <v>225</v>
          </cell>
        </row>
        <row r="1765">
          <cell r="V1765">
            <v>225</v>
          </cell>
        </row>
        <row r="1766">
          <cell r="V1766">
            <v>225</v>
          </cell>
        </row>
        <row r="1767">
          <cell r="V1767">
            <v>225</v>
          </cell>
        </row>
        <row r="1768">
          <cell r="V1768">
            <v>225</v>
          </cell>
        </row>
        <row r="1769">
          <cell r="V1769">
            <v>225</v>
          </cell>
        </row>
        <row r="1770">
          <cell r="V1770">
            <v>225</v>
          </cell>
        </row>
        <row r="1771">
          <cell r="V1771">
            <v>225</v>
          </cell>
        </row>
        <row r="1772">
          <cell r="V1772">
            <v>225</v>
          </cell>
        </row>
        <row r="1773">
          <cell r="V1773">
            <v>225</v>
          </cell>
        </row>
        <row r="1774">
          <cell r="V1774">
            <v>225</v>
          </cell>
          <cell r="AT1774">
            <v>2.1906999999999996</v>
          </cell>
          <cell r="AU1774">
            <v>9.7364444444444445</v>
          </cell>
        </row>
        <row r="1775">
          <cell r="V1775">
            <v>225</v>
          </cell>
          <cell r="AT1775">
            <v>2.2656999999999998</v>
          </cell>
          <cell r="AU1775">
            <v>10.069777777777777</v>
          </cell>
        </row>
        <row r="1776">
          <cell r="V1776">
            <v>225</v>
          </cell>
          <cell r="AT1776">
            <v>2.3436999999999997</v>
          </cell>
          <cell r="AU1776">
            <v>10.416444444444444</v>
          </cell>
        </row>
        <row r="1777">
          <cell r="V1777">
            <v>0</v>
          </cell>
        </row>
        <row r="1778">
          <cell r="V1778">
            <v>0</v>
          </cell>
        </row>
        <row r="1779">
          <cell r="V1779">
            <v>0</v>
          </cell>
        </row>
        <row r="1780">
          <cell r="V1780">
            <v>225</v>
          </cell>
        </row>
        <row r="1781">
          <cell r="V1781">
            <v>225</v>
          </cell>
        </row>
        <row r="1782">
          <cell r="V1782">
            <v>225</v>
          </cell>
        </row>
        <row r="1783">
          <cell r="V1783">
            <v>225</v>
          </cell>
        </row>
        <row r="1784">
          <cell r="V1784">
            <v>225</v>
          </cell>
        </row>
        <row r="1785">
          <cell r="V1785">
            <v>225</v>
          </cell>
        </row>
        <row r="1786">
          <cell r="V1786">
            <v>180</v>
          </cell>
        </row>
        <row r="1787">
          <cell r="V1787">
            <v>180</v>
          </cell>
        </row>
        <row r="1788">
          <cell r="V1788">
            <v>180</v>
          </cell>
        </row>
        <row r="1789">
          <cell r="V1789">
            <v>0</v>
          </cell>
        </row>
        <row r="1790">
          <cell r="V1790">
            <v>0</v>
          </cell>
        </row>
        <row r="1791">
          <cell r="V1791">
            <v>0</v>
          </cell>
        </row>
        <row r="1792">
          <cell r="V1792">
            <v>180</v>
          </cell>
        </row>
        <row r="1793">
          <cell r="V1793">
            <v>180</v>
          </cell>
        </row>
        <row r="1794">
          <cell r="V1794">
            <v>180</v>
          </cell>
        </row>
        <row r="1795">
          <cell r="V1795">
            <v>180</v>
          </cell>
        </row>
        <row r="1796">
          <cell r="V1796">
            <v>180</v>
          </cell>
        </row>
        <row r="1797">
          <cell r="V1797">
            <v>180</v>
          </cell>
        </row>
        <row r="1798">
          <cell r="V1798">
            <v>0</v>
          </cell>
        </row>
        <row r="1799">
          <cell r="V1799">
            <v>0</v>
          </cell>
        </row>
        <row r="1800">
          <cell r="V1800">
            <v>0</v>
          </cell>
        </row>
        <row r="1801">
          <cell r="V1801">
            <v>225</v>
          </cell>
          <cell r="AT1801">
            <v>2.0566999999999998</v>
          </cell>
          <cell r="AU1801">
            <v>9.1408888888888882</v>
          </cell>
        </row>
        <row r="1802">
          <cell r="V1802">
            <v>225</v>
          </cell>
          <cell r="AT1802">
            <v>1.9546999999999999</v>
          </cell>
          <cell r="AU1802">
            <v>8.687555555555555</v>
          </cell>
        </row>
        <row r="1803">
          <cell r="V1803">
            <v>225</v>
          </cell>
          <cell r="AT1803">
            <v>2.0427</v>
          </cell>
          <cell r="AU1803">
            <v>9.0786666666666651</v>
          </cell>
        </row>
        <row r="1804">
          <cell r="V1804">
            <v>0</v>
          </cell>
        </row>
        <row r="1805">
          <cell r="V1805">
            <v>0</v>
          </cell>
        </row>
        <row r="1806">
          <cell r="V1806">
            <v>0</v>
          </cell>
        </row>
        <row r="1807">
          <cell r="V1807">
            <v>225</v>
          </cell>
        </row>
        <row r="1808">
          <cell r="V1808">
            <v>225</v>
          </cell>
        </row>
        <row r="1809">
          <cell r="V1809">
            <v>225</v>
          </cell>
        </row>
        <row r="1810">
          <cell r="V1810">
            <v>225</v>
          </cell>
        </row>
        <row r="1811">
          <cell r="V1811">
            <v>225</v>
          </cell>
        </row>
        <row r="1812">
          <cell r="V1812">
            <v>225</v>
          </cell>
        </row>
        <row r="1813">
          <cell r="V1813">
            <v>180</v>
          </cell>
        </row>
        <row r="1814">
          <cell r="V1814">
            <v>180</v>
          </cell>
        </row>
        <row r="1815">
          <cell r="V1815">
            <v>180</v>
          </cell>
        </row>
        <row r="1816">
          <cell r="V1816">
            <v>0</v>
          </cell>
        </row>
        <row r="1817">
          <cell r="V1817">
            <v>0</v>
          </cell>
        </row>
        <row r="1818">
          <cell r="V1818">
            <v>0</v>
          </cell>
        </row>
        <row r="1819">
          <cell r="V1819">
            <v>180</v>
          </cell>
        </row>
        <row r="1820">
          <cell r="V1820">
            <v>180</v>
          </cell>
        </row>
        <row r="1821">
          <cell r="V1821">
            <v>180</v>
          </cell>
        </row>
        <row r="1822">
          <cell r="V1822">
            <v>180</v>
          </cell>
        </row>
        <row r="1823">
          <cell r="V1823">
            <v>180</v>
          </cell>
        </row>
        <row r="1824">
          <cell r="V1824">
            <v>180</v>
          </cell>
        </row>
        <row r="1825">
          <cell r="V1825">
            <v>0</v>
          </cell>
        </row>
        <row r="1826">
          <cell r="V1826">
            <v>0</v>
          </cell>
        </row>
        <row r="1827">
          <cell r="V1827">
            <v>0</v>
          </cell>
        </row>
        <row r="1828">
          <cell r="V1828">
            <v>225</v>
          </cell>
          <cell r="AT1828">
            <v>2.8087</v>
          </cell>
          <cell r="AU1828">
            <v>12.483111111111111</v>
          </cell>
        </row>
        <row r="1829">
          <cell r="V1829">
            <v>225</v>
          </cell>
          <cell r="AT1829">
            <v>2.4946999999999999</v>
          </cell>
          <cell r="AU1829">
            <v>11.087555555555555</v>
          </cell>
        </row>
        <row r="1830">
          <cell r="V1830">
            <v>225</v>
          </cell>
          <cell r="AT1830">
            <v>2.8876999999999997</v>
          </cell>
          <cell r="AU1830">
            <v>12.834222222222222</v>
          </cell>
        </row>
        <row r="1831">
          <cell r="V1831">
            <v>0</v>
          </cell>
        </row>
        <row r="1832">
          <cell r="V1832">
            <v>0</v>
          </cell>
        </row>
        <row r="1833">
          <cell r="V1833">
            <v>0</v>
          </cell>
        </row>
        <row r="1834">
          <cell r="V1834">
            <v>225</v>
          </cell>
        </row>
        <row r="1835">
          <cell r="V1835">
            <v>225</v>
          </cell>
        </row>
        <row r="1836">
          <cell r="V1836">
            <v>225</v>
          </cell>
        </row>
        <row r="1837">
          <cell r="V1837">
            <v>225</v>
          </cell>
        </row>
        <row r="1838">
          <cell r="V1838">
            <v>225</v>
          </cell>
        </row>
        <row r="1839">
          <cell r="V1839">
            <v>225</v>
          </cell>
        </row>
        <row r="1840">
          <cell r="V1840">
            <v>195</v>
          </cell>
        </row>
        <row r="1841">
          <cell r="V1841">
            <v>195</v>
          </cell>
        </row>
        <row r="1842">
          <cell r="V1842">
            <v>195</v>
          </cell>
        </row>
        <row r="1843">
          <cell r="V1843">
            <v>0</v>
          </cell>
        </row>
        <row r="1844">
          <cell r="V1844">
            <v>0</v>
          </cell>
        </row>
        <row r="1845">
          <cell r="V1845">
            <v>0</v>
          </cell>
        </row>
        <row r="1846">
          <cell r="V1846">
            <v>225</v>
          </cell>
          <cell r="AT1846">
            <v>2.4106999999999998</v>
          </cell>
          <cell r="AU1846">
            <v>10.714222222222221</v>
          </cell>
        </row>
        <row r="1847">
          <cell r="V1847">
            <v>225</v>
          </cell>
          <cell r="AT1847">
            <v>2.1046999999999998</v>
          </cell>
          <cell r="AU1847">
            <v>9.3542222222222211</v>
          </cell>
        </row>
        <row r="1848">
          <cell r="V1848">
            <v>225</v>
          </cell>
          <cell r="AT1848">
            <v>2.4866999999999999</v>
          </cell>
          <cell r="AU1848">
            <v>11.052</v>
          </cell>
        </row>
        <row r="1849">
          <cell r="V1849">
            <v>0</v>
          </cell>
        </row>
        <row r="1850">
          <cell r="V1850">
            <v>0</v>
          </cell>
        </row>
        <row r="1851">
          <cell r="V1851">
            <v>0</v>
          </cell>
        </row>
        <row r="1852">
          <cell r="V1852">
            <v>225</v>
          </cell>
        </row>
        <row r="1853">
          <cell r="V1853">
            <v>225</v>
          </cell>
        </row>
        <row r="1854">
          <cell r="V1854">
            <v>225</v>
          </cell>
        </row>
        <row r="1855">
          <cell r="V1855">
            <v>225</v>
          </cell>
        </row>
        <row r="1856">
          <cell r="V1856">
            <v>225</v>
          </cell>
        </row>
        <row r="1857">
          <cell r="V1857">
            <v>225</v>
          </cell>
        </row>
        <row r="1858">
          <cell r="V1858">
            <v>180</v>
          </cell>
        </row>
        <row r="1859">
          <cell r="V1859">
            <v>180</v>
          </cell>
        </row>
        <row r="1860">
          <cell r="V1860">
            <v>180</v>
          </cell>
        </row>
        <row r="1861">
          <cell r="V1861">
            <v>0</v>
          </cell>
        </row>
        <row r="1862">
          <cell r="V1862">
            <v>0</v>
          </cell>
        </row>
        <row r="1863">
          <cell r="V1863">
            <v>0</v>
          </cell>
        </row>
        <row r="1864">
          <cell r="V1864">
            <v>225</v>
          </cell>
          <cell r="AT1864">
            <v>3.6219999999999999</v>
          </cell>
          <cell r="AU1864">
            <v>16.097777777777779</v>
          </cell>
        </row>
        <row r="1865">
          <cell r="V1865">
            <v>225</v>
          </cell>
          <cell r="AT1865">
            <v>3.3069999999999999</v>
          </cell>
          <cell r="AU1865">
            <v>14.697777777777778</v>
          </cell>
        </row>
        <row r="1866">
          <cell r="V1866">
            <v>225</v>
          </cell>
          <cell r="AT1866">
            <v>3.7010000000000001</v>
          </cell>
          <cell r="AU1866">
            <v>16.448888888888888</v>
          </cell>
        </row>
        <row r="1867">
          <cell r="V1867">
            <v>0</v>
          </cell>
        </row>
        <row r="1868">
          <cell r="V1868">
            <v>0</v>
          </cell>
        </row>
        <row r="1869">
          <cell r="V1869">
            <v>0</v>
          </cell>
        </row>
        <row r="1870">
          <cell r="V1870">
            <v>225</v>
          </cell>
        </row>
        <row r="1871">
          <cell r="V1871">
            <v>225</v>
          </cell>
        </row>
        <row r="1872">
          <cell r="V1872">
            <v>225</v>
          </cell>
        </row>
        <row r="1873">
          <cell r="V1873">
            <v>225</v>
          </cell>
        </row>
        <row r="1874">
          <cell r="V1874">
            <v>225</v>
          </cell>
        </row>
        <row r="1875">
          <cell r="V1875">
            <v>225</v>
          </cell>
        </row>
        <row r="1876">
          <cell r="V1876">
            <v>195</v>
          </cell>
        </row>
        <row r="1877">
          <cell r="V1877">
            <v>195</v>
          </cell>
        </row>
        <row r="1878">
          <cell r="V1878">
            <v>195</v>
          </cell>
        </row>
        <row r="1879">
          <cell r="V1879">
            <v>0</v>
          </cell>
        </row>
        <row r="1880">
          <cell r="V1880">
            <v>0</v>
          </cell>
        </row>
        <row r="1881">
          <cell r="V1881">
            <v>0</v>
          </cell>
        </row>
        <row r="1882">
          <cell r="V1882">
            <v>0</v>
          </cell>
        </row>
        <row r="1883">
          <cell r="V1883">
            <v>0</v>
          </cell>
        </row>
        <row r="1884">
          <cell r="V1884">
            <v>0</v>
          </cell>
        </row>
        <row r="1885">
          <cell r="V1885">
            <v>0</v>
          </cell>
        </row>
        <row r="1886">
          <cell r="V1886">
            <v>0</v>
          </cell>
        </row>
        <row r="1887">
          <cell r="V1887">
            <v>0</v>
          </cell>
        </row>
        <row r="1888">
          <cell r="V1888">
            <v>75</v>
          </cell>
        </row>
        <row r="1889">
          <cell r="V1889">
            <v>75</v>
          </cell>
        </row>
        <row r="1890">
          <cell r="V1890">
            <v>75</v>
          </cell>
        </row>
        <row r="1891">
          <cell r="V1891">
            <v>150</v>
          </cell>
        </row>
        <row r="1892">
          <cell r="V1892">
            <v>150</v>
          </cell>
        </row>
        <row r="1893">
          <cell r="V1893">
            <v>150</v>
          </cell>
        </row>
        <row r="1894">
          <cell r="V1894">
            <v>225</v>
          </cell>
          <cell r="AT1894">
            <v>3.2090000000000001</v>
          </cell>
          <cell r="AU1894">
            <v>14.262222222222222</v>
          </cell>
        </row>
        <row r="1895">
          <cell r="V1895">
            <v>225</v>
          </cell>
          <cell r="AT1895">
            <v>3.6</v>
          </cell>
          <cell r="AU1895">
            <v>16</v>
          </cell>
        </row>
        <row r="1896">
          <cell r="V1896">
            <v>225</v>
          </cell>
          <cell r="AT1896">
            <v>3.7559999999999998</v>
          </cell>
          <cell r="AU1896">
            <v>16.693333333333332</v>
          </cell>
        </row>
        <row r="1897">
          <cell r="V1897">
            <v>300</v>
          </cell>
        </row>
        <row r="1898">
          <cell r="V1898">
            <v>300</v>
          </cell>
        </row>
        <row r="1899">
          <cell r="V1899">
            <v>300</v>
          </cell>
        </row>
        <row r="1900">
          <cell r="V1900">
            <v>0</v>
          </cell>
        </row>
        <row r="1901">
          <cell r="V1901">
            <v>0</v>
          </cell>
        </row>
        <row r="1902">
          <cell r="V1902">
            <v>0</v>
          </cell>
        </row>
        <row r="1903">
          <cell r="V1903">
            <v>0</v>
          </cell>
        </row>
        <row r="1904">
          <cell r="V1904">
            <v>80</v>
          </cell>
        </row>
        <row r="1905">
          <cell r="V1905">
            <v>80</v>
          </cell>
        </row>
        <row r="1906">
          <cell r="V1906">
            <v>80</v>
          </cell>
        </row>
        <row r="1907">
          <cell r="V1907">
            <v>80</v>
          </cell>
        </row>
        <row r="1908">
          <cell r="V1908">
            <v>120</v>
          </cell>
        </row>
        <row r="1909">
          <cell r="V1909">
            <v>120</v>
          </cell>
        </row>
        <row r="1910">
          <cell r="V1910">
            <v>120</v>
          </cell>
        </row>
        <row r="1911">
          <cell r="V1911">
            <v>120</v>
          </cell>
        </row>
        <row r="1912">
          <cell r="V1912">
            <v>120</v>
          </cell>
        </row>
        <row r="1913">
          <cell r="V1913">
            <v>120</v>
          </cell>
        </row>
        <row r="1914">
          <cell r="V1914">
            <v>120</v>
          </cell>
        </row>
        <row r="1915">
          <cell r="V1915">
            <v>120</v>
          </cell>
        </row>
        <row r="1916">
          <cell r="V1916">
            <v>180</v>
          </cell>
        </row>
        <row r="1917">
          <cell r="V1917">
            <v>180</v>
          </cell>
        </row>
        <row r="1918">
          <cell r="V1918">
            <v>180</v>
          </cell>
        </row>
        <row r="1919">
          <cell r="V1919">
            <v>180</v>
          </cell>
        </row>
        <row r="1920">
          <cell r="V1920">
            <v>160</v>
          </cell>
        </row>
        <row r="1921">
          <cell r="V1921">
            <v>160</v>
          </cell>
        </row>
        <row r="1922">
          <cell r="V1922">
            <v>160</v>
          </cell>
        </row>
        <row r="1923">
          <cell r="V1923">
            <v>160</v>
          </cell>
        </row>
        <row r="1924">
          <cell r="V1924">
            <v>240</v>
          </cell>
          <cell r="AT1924">
            <v>3.6890000000000001</v>
          </cell>
          <cell r="AU1924">
            <v>15.370833333333334</v>
          </cell>
        </row>
        <row r="1925">
          <cell r="V1925">
            <v>240</v>
          </cell>
          <cell r="AT1925">
            <v>3.3610000000000002</v>
          </cell>
          <cell r="AU1925">
            <v>14.004166666666666</v>
          </cell>
        </row>
        <row r="1926">
          <cell r="V1926">
            <v>240</v>
          </cell>
          <cell r="AT1926">
            <v>3.5249999999999999</v>
          </cell>
          <cell r="AU1926">
            <v>14.6875</v>
          </cell>
        </row>
        <row r="1927">
          <cell r="V1927">
            <v>240</v>
          </cell>
          <cell r="AT1927">
            <v>3.8530000000000002</v>
          </cell>
          <cell r="AU1927">
            <v>16.054166666666667</v>
          </cell>
        </row>
        <row r="1928">
          <cell r="V1928">
            <v>200</v>
          </cell>
        </row>
        <row r="1929">
          <cell r="V1929">
            <v>200</v>
          </cell>
        </row>
        <row r="1930">
          <cell r="V1930">
            <v>200</v>
          </cell>
        </row>
        <row r="1931">
          <cell r="V1931">
            <v>200</v>
          </cell>
        </row>
        <row r="1932">
          <cell r="V1932">
            <v>240</v>
          </cell>
          <cell r="AT1932">
            <v>3.36</v>
          </cell>
          <cell r="AU1932">
            <v>14</v>
          </cell>
        </row>
        <row r="1933">
          <cell r="V1933">
            <v>240</v>
          </cell>
          <cell r="AT1933">
            <v>3.044</v>
          </cell>
          <cell r="AU1933">
            <v>12.683333333333334</v>
          </cell>
        </row>
        <row r="1934">
          <cell r="V1934">
            <v>240</v>
          </cell>
          <cell r="AT1934">
            <v>3.2010000000000001</v>
          </cell>
          <cell r="AU1934">
            <v>13.3375</v>
          </cell>
        </row>
        <row r="1935">
          <cell r="V1935">
            <v>240</v>
          </cell>
          <cell r="AT1935">
            <v>3.5150000000000001</v>
          </cell>
          <cell r="AU1935">
            <v>14.645833333333334</v>
          </cell>
        </row>
        <row r="1936">
          <cell r="V1936">
            <v>240</v>
          </cell>
        </row>
        <row r="1937">
          <cell r="V1937">
            <v>240</v>
          </cell>
        </row>
        <row r="1938">
          <cell r="V1938">
            <v>240</v>
          </cell>
        </row>
        <row r="1939">
          <cell r="V1939">
            <v>240</v>
          </cell>
        </row>
        <row r="1947">
          <cell r="V1947">
            <v>210</v>
          </cell>
          <cell r="AT1947">
            <v>0.46460000000000035</v>
          </cell>
          <cell r="AU1947">
            <v>2.2123809523809541</v>
          </cell>
        </row>
        <row r="1948">
          <cell r="V1948">
            <v>0</v>
          </cell>
        </row>
        <row r="1949">
          <cell r="V1949">
            <v>210</v>
          </cell>
        </row>
        <row r="1950">
          <cell r="V1950">
            <v>210</v>
          </cell>
        </row>
        <row r="1951">
          <cell r="V1951">
            <v>270</v>
          </cell>
        </row>
        <row r="1952">
          <cell r="V1952">
            <v>0</v>
          </cell>
        </row>
        <row r="1953">
          <cell r="V1953">
            <v>270</v>
          </cell>
        </row>
        <row r="1954">
          <cell r="V1954">
            <v>360</v>
          </cell>
        </row>
        <row r="1955">
          <cell r="V1955">
            <v>0</v>
          </cell>
        </row>
        <row r="1956">
          <cell r="V1956">
            <v>210</v>
          </cell>
          <cell r="AT1956">
            <v>0.99980000000000113</v>
          </cell>
          <cell r="AU1956">
            <v>4.7609523809523857</v>
          </cell>
        </row>
        <row r="1957">
          <cell r="V1957">
            <v>0</v>
          </cell>
        </row>
        <row r="1958">
          <cell r="V1958">
            <v>210</v>
          </cell>
        </row>
        <row r="1959">
          <cell r="V1959">
            <v>210</v>
          </cell>
        </row>
        <row r="1960">
          <cell r="V1960">
            <v>270</v>
          </cell>
          <cell r="AT1960">
            <v>0.87</v>
          </cell>
          <cell r="AU1960">
            <v>3.2222222222222223</v>
          </cell>
        </row>
        <row r="1961">
          <cell r="V1961">
            <v>0</v>
          </cell>
        </row>
        <row r="1962">
          <cell r="V1962">
            <v>270</v>
          </cell>
        </row>
        <row r="1963">
          <cell r="V1963">
            <v>360</v>
          </cell>
        </row>
        <row r="1964">
          <cell r="V1964">
            <v>0</v>
          </cell>
        </row>
        <row r="1965">
          <cell r="V1965">
            <v>210</v>
          </cell>
          <cell r="AT1965">
            <v>0.85560000000000036</v>
          </cell>
          <cell r="AU1965">
            <v>4.0742857142857156</v>
          </cell>
        </row>
        <row r="1966">
          <cell r="V1966">
            <v>0</v>
          </cell>
        </row>
        <row r="1967">
          <cell r="V1967">
            <v>210</v>
          </cell>
        </row>
        <row r="1968">
          <cell r="V1968">
            <v>210</v>
          </cell>
        </row>
        <row r="1969">
          <cell r="V1969">
            <v>270</v>
          </cell>
        </row>
        <row r="1970">
          <cell r="V1970">
            <v>0</v>
          </cell>
        </row>
        <row r="1971">
          <cell r="V1971">
            <v>270</v>
          </cell>
        </row>
        <row r="1972">
          <cell r="V1972">
            <v>360</v>
          </cell>
        </row>
        <row r="1973">
          <cell r="V1973">
            <v>0</v>
          </cell>
        </row>
        <row r="1976">
          <cell r="V1976">
            <v>225</v>
          </cell>
        </row>
        <row r="1977">
          <cell r="V1977">
            <v>225</v>
          </cell>
        </row>
        <row r="1978">
          <cell r="V1978">
            <v>225</v>
          </cell>
        </row>
        <row r="1979">
          <cell r="V1979">
            <v>225</v>
          </cell>
        </row>
        <row r="1980">
          <cell r="V1980">
            <v>225</v>
          </cell>
        </row>
        <row r="1981">
          <cell r="V1981">
            <v>225</v>
          </cell>
        </row>
        <row r="1982">
          <cell r="V1982">
            <v>225</v>
          </cell>
        </row>
        <row r="1983">
          <cell r="V1983">
            <v>225</v>
          </cell>
        </row>
        <row r="1984">
          <cell r="V1984">
            <v>225</v>
          </cell>
        </row>
        <row r="1985">
          <cell r="V1985">
            <v>225</v>
          </cell>
        </row>
        <row r="1986">
          <cell r="V1986">
            <v>225</v>
          </cell>
        </row>
        <row r="1987">
          <cell r="V1987">
            <v>225</v>
          </cell>
        </row>
        <row r="1988">
          <cell r="V1988">
            <v>180</v>
          </cell>
          <cell r="AT1988">
            <v>2.0750000000000002</v>
          </cell>
          <cell r="AU1988">
            <v>11.527777777777779</v>
          </cell>
        </row>
        <row r="1989">
          <cell r="V1989">
            <v>180</v>
          </cell>
          <cell r="AT1989">
            <v>0.75</v>
          </cell>
          <cell r="AU1989">
            <v>4.166666666666667</v>
          </cell>
        </row>
        <row r="1990">
          <cell r="V1990">
            <v>180</v>
          </cell>
          <cell r="AT1990">
            <v>1.825</v>
          </cell>
          <cell r="AU1990">
            <v>10.138888888888889</v>
          </cell>
        </row>
        <row r="1991">
          <cell r="V1991">
            <v>0</v>
          </cell>
        </row>
        <row r="1992">
          <cell r="V1992">
            <v>0</v>
          </cell>
        </row>
        <row r="1993">
          <cell r="V1993">
            <v>0</v>
          </cell>
        </row>
        <row r="1994">
          <cell r="V1994">
            <v>180</v>
          </cell>
        </row>
        <row r="1995">
          <cell r="V1995">
            <v>180</v>
          </cell>
        </row>
        <row r="1996">
          <cell r="V1996">
            <v>180</v>
          </cell>
        </row>
        <row r="1997">
          <cell r="V1997">
            <v>180</v>
          </cell>
        </row>
        <row r="1998">
          <cell r="V1998">
            <v>180</v>
          </cell>
        </row>
        <row r="1999">
          <cell r="V1999">
            <v>180</v>
          </cell>
        </row>
        <row r="2000">
          <cell r="V2000">
            <v>300</v>
          </cell>
        </row>
        <row r="2001">
          <cell r="V2001">
            <v>300</v>
          </cell>
        </row>
        <row r="2002">
          <cell r="V2002">
            <v>300</v>
          </cell>
        </row>
        <row r="2003">
          <cell r="V2003">
            <v>0</v>
          </cell>
        </row>
        <row r="2004">
          <cell r="V2004">
            <v>0</v>
          </cell>
        </row>
        <row r="2005">
          <cell r="V2005">
            <v>0</v>
          </cell>
        </row>
        <row r="2006">
          <cell r="V2006">
            <v>0</v>
          </cell>
        </row>
        <row r="2007">
          <cell r="V2007">
            <v>0</v>
          </cell>
        </row>
        <row r="2008">
          <cell r="V2008">
            <v>0</v>
          </cell>
        </row>
        <row r="2009">
          <cell r="V2009">
            <v>60</v>
          </cell>
        </row>
        <row r="2010">
          <cell r="V2010">
            <v>60</v>
          </cell>
        </row>
        <row r="2011">
          <cell r="V2011">
            <v>60</v>
          </cell>
        </row>
        <row r="2012">
          <cell r="V2012">
            <v>120</v>
          </cell>
        </row>
        <row r="2013">
          <cell r="V2013">
            <v>120</v>
          </cell>
        </row>
        <row r="2014">
          <cell r="V2014">
            <v>120</v>
          </cell>
        </row>
        <row r="2015">
          <cell r="V2015">
            <v>180</v>
          </cell>
          <cell r="AT2015">
            <v>1.1719999999999999</v>
          </cell>
          <cell r="AU2015">
            <v>6.5111111111111111</v>
          </cell>
        </row>
        <row r="2016">
          <cell r="V2016">
            <v>180</v>
          </cell>
          <cell r="AT2016">
            <v>0.92500000000000004</v>
          </cell>
          <cell r="AU2016">
            <v>5.1388888888888893</v>
          </cell>
        </row>
        <row r="2017">
          <cell r="V2017">
            <v>180</v>
          </cell>
          <cell r="AT2017">
            <v>1.345</v>
          </cell>
          <cell r="AU2017">
            <v>7.4722222222222223</v>
          </cell>
        </row>
        <row r="2018">
          <cell r="V2018">
            <v>240</v>
          </cell>
        </row>
        <row r="2019">
          <cell r="V2019">
            <v>240</v>
          </cell>
        </row>
        <row r="2020">
          <cell r="V2020">
            <v>240</v>
          </cell>
        </row>
        <row r="2021">
          <cell r="V2021">
            <v>300</v>
          </cell>
        </row>
        <row r="2022">
          <cell r="V2022">
            <v>300</v>
          </cell>
        </row>
        <row r="2023">
          <cell r="V2023">
            <v>300</v>
          </cell>
        </row>
        <row r="2024">
          <cell r="V2024">
            <v>0</v>
          </cell>
        </row>
        <row r="2025">
          <cell r="V2025">
            <v>0</v>
          </cell>
        </row>
        <row r="2026">
          <cell r="V2026">
            <v>0</v>
          </cell>
        </row>
        <row r="2027">
          <cell r="V2027">
            <v>120</v>
          </cell>
        </row>
        <row r="2028">
          <cell r="V2028">
            <v>120</v>
          </cell>
        </row>
        <row r="2029">
          <cell r="V2029">
            <v>120</v>
          </cell>
        </row>
        <row r="2030">
          <cell r="V2030">
            <v>120</v>
          </cell>
        </row>
        <row r="2031">
          <cell r="V2031">
            <v>120</v>
          </cell>
        </row>
        <row r="2032">
          <cell r="V2032">
            <v>120</v>
          </cell>
        </row>
        <row r="2033">
          <cell r="V2033">
            <v>120</v>
          </cell>
        </row>
        <row r="2034">
          <cell r="V2034">
            <v>120</v>
          </cell>
        </row>
        <row r="2035">
          <cell r="V2035">
            <v>120</v>
          </cell>
        </row>
        <row r="2036">
          <cell r="V2036">
            <v>180</v>
          </cell>
        </row>
        <row r="2037">
          <cell r="V2037">
            <v>180</v>
          </cell>
        </row>
        <row r="2038">
          <cell r="V2038">
            <v>180</v>
          </cell>
        </row>
        <row r="2039">
          <cell r="V2039">
            <v>180</v>
          </cell>
        </row>
        <row r="2040">
          <cell r="V2040">
            <v>180</v>
          </cell>
        </row>
        <row r="2041">
          <cell r="V2041">
            <v>180</v>
          </cell>
        </row>
        <row r="2042">
          <cell r="V2042">
            <v>180</v>
          </cell>
          <cell r="AT2042">
            <v>0.61299999999999999</v>
          </cell>
          <cell r="AU2042">
            <v>3.4055555555555554</v>
          </cell>
        </row>
        <row r="2043">
          <cell r="V2043">
            <v>180</v>
          </cell>
          <cell r="AT2043">
            <v>1.65</v>
          </cell>
          <cell r="AU2043">
            <v>9.1666666666666661</v>
          </cell>
        </row>
        <row r="2044">
          <cell r="V2044">
            <v>180</v>
          </cell>
          <cell r="AT2044">
            <v>1.78</v>
          </cell>
          <cell r="AU2044">
            <v>9.8888888888888893</v>
          </cell>
        </row>
        <row r="2045">
          <cell r="V2045">
            <v>180</v>
          </cell>
          <cell r="AT2045">
            <v>2.8370000000000002</v>
          </cell>
          <cell r="AU2045">
            <v>15.761111111111111</v>
          </cell>
        </row>
        <row r="2046">
          <cell r="V2046">
            <v>180</v>
          </cell>
          <cell r="AT2046">
            <v>2.157</v>
          </cell>
          <cell r="AU2046">
            <v>11.983333333333333</v>
          </cell>
        </row>
        <row r="2047">
          <cell r="V2047">
            <v>180</v>
          </cell>
          <cell r="AT2047">
            <v>3.2189999999999999</v>
          </cell>
          <cell r="AU2047">
            <v>17.883333333333333</v>
          </cell>
        </row>
        <row r="2048">
          <cell r="V2048">
            <v>0</v>
          </cell>
        </row>
        <row r="2049">
          <cell r="V2049">
            <v>0</v>
          </cell>
        </row>
        <row r="2050">
          <cell r="V2050">
            <v>0</v>
          </cell>
        </row>
        <row r="2051">
          <cell r="V2051">
            <v>180</v>
          </cell>
        </row>
        <row r="2052">
          <cell r="V2052">
            <v>180</v>
          </cell>
        </row>
        <row r="2053">
          <cell r="V2053">
            <v>180</v>
          </cell>
        </row>
        <row r="2054">
          <cell r="V2054">
            <v>180</v>
          </cell>
        </row>
        <row r="2055">
          <cell r="V2055">
            <v>180</v>
          </cell>
        </row>
        <row r="2056">
          <cell r="V2056">
            <v>180</v>
          </cell>
        </row>
        <row r="2057">
          <cell r="V2057">
            <v>0</v>
          </cell>
        </row>
        <row r="2058">
          <cell r="V2058">
            <v>0</v>
          </cell>
        </row>
        <row r="2059">
          <cell r="V2059">
            <v>0</v>
          </cell>
        </row>
        <row r="2060">
          <cell r="V2060">
            <v>300</v>
          </cell>
        </row>
        <row r="2061">
          <cell r="V2061">
            <v>300</v>
          </cell>
        </row>
        <row r="2062">
          <cell r="V2062">
            <v>300</v>
          </cell>
        </row>
        <row r="2063">
          <cell r="V2063">
            <v>225</v>
          </cell>
          <cell r="AT2063">
            <v>0.89600000000000002</v>
          </cell>
          <cell r="AU2063">
            <v>3.9822222222222221</v>
          </cell>
        </row>
        <row r="2064">
          <cell r="V2064">
            <v>225</v>
          </cell>
          <cell r="AT2064">
            <v>2.0659999999999998</v>
          </cell>
          <cell r="AU2064">
            <v>9.1822222222222223</v>
          </cell>
        </row>
        <row r="2065">
          <cell r="V2065">
            <v>225</v>
          </cell>
          <cell r="AT2065">
            <v>1.9159999999999999</v>
          </cell>
          <cell r="AU2065">
            <v>8.5155555555555562</v>
          </cell>
        </row>
        <row r="2066">
          <cell r="V2066">
            <v>0</v>
          </cell>
        </row>
        <row r="2067">
          <cell r="V2067">
            <v>0</v>
          </cell>
        </row>
        <row r="2068">
          <cell r="V2068">
            <v>0</v>
          </cell>
        </row>
        <row r="2069">
          <cell r="V2069">
            <v>225</v>
          </cell>
        </row>
        <row r="2070">
          <cell r="V2070">
            <v>225</v>
          </cell>
        </row>
        <row r="2071">
          <cell r="V2071">
            <v>225</v>
          </cell>
        </row>
        <row r="2072">
          <cell r="V2072">
            <v>225</v>
          </cell>
        </row>
        <row r="2073">
          <cell r="V2073">
            <v>225</v>
          </cell>
        </row>
        <row r="2074">
          <cell r="V2074">
            <v>225</v>
          </cell>
        </row>
        <row r="2075">
          <cell r="V2075">
            <v>0</v>
          </cell>
        </row>
        <row r="2076">
          <cell r="V2076">
            <v>0</v>
          </cell>
        </row>
        <row r="2077">
          <cell r="V2077">
            <v>0</v>
          </cell>
        </row>
        <row r="2078">
          <cell r="V2078">
            <v>276</v>
          </cell>
        </row>
        <row r="2079">
          <cell r="V2079">
            <v>276</v>
          </cell>
        </row>
        <row r="2080">
          <cell r="V2080">
            <v>276</v>
          </cell>
        </row>
        <row r="2081">
          <cell r="V2081">
            <v>225</v>
          </cell>
        </row>
        <row r="2082">
          <cell r="V2082">
            <v>225</v>
          </cell>
        </row>
        <row r="2083">
          <cell r="V2083">
            <v>225</v>
          </cell>
        </row>
        <row r="2084">
          <cell r="V2084">
            <v>225</v>
          </cell>
        </row>
        <row r="2085">
          <cell r="V2085">
            <v>225</v>
          </cell>
        </row>
        <row r="2086">
          <cell r="V2086">
            <v>225</v>
          </cell>
        </row>
        <row r="2087">
          <cell r="V2087">
            <v>225</v>
          </cell>
        </row>
        <row r="2088">
          <cell r="V2088">
            <v>225</v>
          </cell>
        </row>
        <row r="2089">
          <cell r="V2089">
            <v>225</v>
          </cell>
        </row>
        <row r="2090">
          <cell r="V2090">
            <v>225</v>
          </cell>
        </row>
        <row r="2091">
          <cell r="V2091">
            <v>225</v>
          </cell>
        </row>
        <row r="2092">
          <cell r="V2092">
            <v>225</v>
          </cell>
        </row>
        <row r="2093">
          <cell r="V2093">
            <v>225</v>
          </cell>
        </row>
        <row r="2094">
          <cell r="V2094">
            <v>225</v>
          </cell>
        </row>
        <row r="2095">
          <cell r="V2095">
            <v>225</v>
          </cell>
        </row>
        <row r="2096">
          <cell r="V2096">
            <v>225</v>
          </cell>
        </row>
        <row r="2097">
          <cell r="V2097">
            <v>225</v>
          </cell>
        </row>
        <row r="2098">
          <cell r="V2098">
            <v>225</v>
          </cell>
        </row>
        <row r="2099">
          <cell r="V2099">
            <v>225</v>
          </cell>
        </row>
        <row r="2100">
          <cell r="V2100">
            <v>225</v>
          </cell>
        </row>
        <row r="2101">
          <cell r="V2101">
            <v>225</v>
          </cell>
        </row>
        <row r="2102">
          <cell r="V2102">
            <v>225</v>
          </cell>
        </row>
        <row r="2103">
          <cell r="V2103">
            <v>225</v>
          </cell>
        </row>
        <row r="2104">
          <cell r="V2104">
            <v>225</v>
          </cell>
        </row>
        <row r="2105">
          <cell r="V2105">
            <v>225</v>
          </cell>
        </row>
        <row r="2106">
          <cell r="V2106">
            <v>225</v>
          </cell>
        </row>
        <row r="2107">
          <cell r="V2107">
            <v>225</v>
          </cell>
        </row>
        <row r="2108">
          <cell r="V2108">
            <v>225</v>
          </cell>
        </row>
        <row r="2109">
          <cell r="V2109">
            <v>225</v>
          </cell>
        </row>
        <row r="2110">
          <cell r="V2110">
            <v>225</v>
          </cell>
        </row>
        <row r="2111">
          <cell r="V2111">
            <v>225</v>
          </cell>
        </row>
        <row r="2112">
          <cell r="V2112">
            <v>225</v>
          </cell>
        </row>
        <row r="2113">
          <cell r="V2113">
            <v>0</v>
          </cell>
        </row>
        <row r="2114">
          <cell r="V2114">
            <v>0</v>
          </cell>
        </row>
        <row r="2115">
          <cell r="V2115">
            <v>0</v>
          </cell>
        </row>
        <row r="2116">
          <cell r="V2116">
            <v>180</v>
          </cell>
        </row>
        <row r="2117">
          <cell r="V2117">
            <v>180</v>
          </cell>
        </row>
        <row r="2118">
          <cell r="V2118">
            <v>180</v>
          </cell>
        </row>
        <row r="2119">
          <cell r="V2119">
            <v>180</v>
          </cell>
          <cell r="AT2119">
            <v>0.95699999999999996</v>
          </cell>
          <cell r="AU2119">
            <v>5.3166666666666664</v>
          </cell>
        </row>
        <row r="2120">
          <cell r="V2120">
            <v>180</v>
          </cell>
          <cell r="AT2120">
            <v>0.60299999999999998</v>
          </cell>
          <cell r="AU2120">
            <v>3.35</v>
          </cell>
        </row>
        <row r="2121">
          <cell r="V2121">
            <v>180</v>
          </cell>
          <cell r="AT2121">
            <v>0.37</v>
          </cell>
          <cell r="AU2121">
            <v>2.0555555555555554</v>
          </cell>
        </row>
        <row r="2122">
          <cell r="V2122">
            <v>0</v>
          </cell>
        </row>
        <row r="2123">
          <cell r="V2123">
            <v>0</v>
          </cell>
        </row>
        <row r="2124">
          <cell r="V2124">
            <v>0</v>
          </cell>
        </row>
        <row r="2125">
          <cell r="V2125">
            <v>180</v>
          </cell>
        </row>
        <row r="2126">
          <cell r="V2126">
            <v>180</v>
          </cell>
        </row>
        <row r="2127">
          <cell r="V2127">
            <v>180</v>
          </cell>
        </row>
        <row r="2128">
          <cell r="V2128">
            <v>180</v>
          </cell>
        </row>
        <row r="2129">
          <cell r="V2129">
            <v>180</v>
          </cell>
        </row>
        <row r="2130">
          <cell r="V2130">
            <v>180</v>
          </cell>
        </row>
        <row r="2131">
          <cell r="V2131">
            <v>320</v>
          </cell>
        </row>
        <row r="2132">
          <cell r="V2132">
            <v>320</v>
          </cell>
        </row>
        <row r="2133">
          <cell r="V2133">
            <v>320</v>
          </cell>
        </row>
        <row r="2134">
          <cell r="V2134">
            <v>0</v>
          </cell>
        </row>
        <row r="2135">
          <cell r="V2135">
            <v>0</v>
          </cell>
        </row>
        <row r="2136">
          <cell r="V2136">
            <v>0</v>
          </cell>
        </row>
        <row r="2137">
          <cell r="V2137">
            <v>180</v>
          </cell>
        </row>
        <row r="2138">
          <cell r="V2138">
            <v>180</v>
          </cell>
        </row>
        <row r="2139">
          <cell r="V2139">
            <v>180</v>
          </cell>
        </row>
        <row r="2140">
          <cell r="V2140">
            <v>180</v>
          </cell>
        </row>
        <row r="2141">
          <cell r="V2141">
            <v>180</v>
          </cell>
        </row>
        <row r="2142">
          <cell r="V2142">
            <v>180</v>
          </cell>
        </row>
        <row r="2143">
          <cell r="V2143">
            <v>180</v>
          </cell>
        </row>
        <row r="2144">
          <cell r="V2144">
            <v>180</v>
          </cell>
        </row>
        <row r="2145">
          <cell r="V2145">
            <v>180</v>
          </cell>
        </row>
        <row r="2146">
          <cell r="V2146">
            <v>180</v>
          </cell>
        </row>
        <row r="2147">
          <cell r="V2147">
            <v>180</v>
          </cell>
        </row>
        <row r="2148">
          <cell r="V2148">
            <v>180</v>
          </cell>
        </row>
        <row r="2149">
          <cell r="V2149">
            <v>180</v>
          </cell>
        </row>
        <row r="2150">
          <cell r="V2150">
            <v>180</v>
          </cell>
        </row>
        <row r="2151">
          <cell r="V2151">
            <v>180</v>
          </cell>
        </row>
        <row r="2152">
          <cell r="V2152">
            <v>180</v>
          </cell>
        </row>
        <row r="2153">
          <cell r="V2153">
            <v>180</v>
          </cell>
        </row>
        <row r="2154">
          <cell r="V2154">
            <v>180</v>
          </cell>
        </row>
        <row r="2155">
          <cell r="V2155">
            <v>180</v>
          </cell>
        </row>
        <row r="2156">
          <cell r="V2156">
            <v>180</v>
          </cell>
        </row>
        <row r="2157">
          <cell r="V2157">
            <v>180</v>
          </cell>
        </row>
        <row r="2158">
          <cell r="V2158">
            <v>180</v>
          </cell>
        </row>
        <row r="2159">
          <cell r="V2159">
            <v>180</v>
          </cell>
        </row>
        <row r="2160">
          <cell r="V2160">
            <v>180</v>
          </cell>
        </row>
        <row r="2161">
          <cell r="V2161">
            <v>180</v>
          </cell>
        </row>
        <row r="2162">
          <cell r="V2162">
            <v>180</v>
          </cell>
        </row>
        <row r="2163">
          <cell r="V2163">
            <v>180</v>
          </cell>
        </row>
        <row r="2164">
          <cell r="V2164">
            <v>250</v>
          </cell>
        </row>
        <row r="2165">
          <cell r="V2165">
            <v>250</v>
          </cell>
        </row>
        <row r="2166">
          <cell r="V2166">
            <v>250</v>
          </cell>
        </row>
        <row r="2167">
          <cell r="V2167">
            <v>225</v>
          </cell>
        </row>
        <row r="2168">
          <cell r="V2168">
            <v>225</v>
          </cell>
        </row>
        <row r="2169">
          <cell r="V2169">
            <v>225</v>
          </cell>
        </row>
        <row r="2170">
          <cell r="V2170">
            <v>225</v>
          </cell>
        </row>
        <row r="2171">
          <cell r="V2171">
            <v>225</v>
          </cell>
        </row>
        <row r="2172">
          <cell r="V2172">
            <v>225</v>
          </cell>
        </row>
        <row r="2173">
          <cell r="V2173">
            <v>225</v>
          </cell>
        </row>
        <row r="2174">
          <cell r="V2174">
            <v>225</v>
          </cell>
        </row>
        <row r="2175">
          <cell r="V2175">
            <v>225</v>
          </cell>
        </row>
        <row r="2176">
          <cell r="V2176">
            <v>225</v>
          </cell>
        </row>
        <row r="2177">
          <cell r="V2177">
            <v>225</v>
          </cell>
        </row>
        <row r="2178">
          <cell r="V2178">
            <v>225</v>
          </cell>
        </row>
        <row r="2179">
          <cell r="V2179">
            <v>225</v>
          </cell>
        </row>
        <row r="2180">
          <cell r="V2180">
            <v>225</v>
          </cell>
        </row>
        <row r="2181">
          <cell r="V2181">
            <v>225</v>
          </cell>
        </row>
        <row r="2182">
          <cell r="V2182">
            <v>225</v>
          </cell>
        </row>
        <row r="2183">
          <cell r="V2183">
            <v>270</v>
          </cell>
        </row>
        <row r="2184">
          <cell r="V2184">
            <v>270</v>
          </cell>
        </row>
        <row r="2185">
          <cell r="V2185">
            <v>270</v>
          </cell>
        </row>
        <row r="2186">
          <cell r="V2186">
            <v>270</v>
          </cell>
          <cell r="AT2186">
            <v>1.9227000000000007</v>
          </cell>
          <cell r="AU2186">
            <v>7.1211111111111141</v>
          </cell>
        </row>
        <row r="2187">
          <cell r="V2187">
            <v>270</v>
          </cell>
          <cell r="AT2187">
            <v>2.3137200000000013</v>
          </cell>
          <cell r="AU2187">
            <v>8.5693333333333381</v>
          </cell>
        </row>
        <row r="2188">
          <cell r="V2188">
            <v>270</v>
          </cell>
          <cell r="AT2188">
            <v>1.7437200000000013</v>
          </cell>
          <cell r="AU2188">
            <v>6.4582222222222265</v>
          </cell>
        </row>
        <row r="2189">
          <cell r="V2189">
            <v>270</v>
          </cell>
        </row>
        <row r="2190">
          <cell r="V2190">
            <v>270</v>
          </cell>
        </row>
        <row r="2191">
          <cell r="V2191">
            <v>270</v>
          </cell>
        </row>
        <row r="2192">
          <cell r="V2192">
            <v>270</v>
          </cell>
        </row>
        <row r="2193">
          <cell r="V2193">
            <v>270</v>
          </cell>
        </row>
        <row r="2194">
          <cell r="V2194">
            <v>270</v>
          </cell>
        </row>
        <row r="2195">
          <cell r="V2195">
            <v>202.5</v>
          </cell>
        </row>
        <row r="2196">
          <cell r="V2196">
            <v>202.5</v>
          </cell>
        </row>
        <row r="2197">
          <cell r="V2197">
            <v>202.5</v>
          </cell>
        </row>
        <row r="2198">
          <cell r="V2198">
            <v>202.5</v>
          </cell>
        </row>
        <row r="2199">
          <cell r="V2199">
            <v>202.5</v>
          </cell>
        </row>
        <row r="2200">
          <cell r="V2200">
            <v>202.5</v>
          </cell>
        </row>
        <row r="2201">
          <cell r="V2201">
            <v>135</v>
          </cell>
        </row>
        <row r="2202">
          <cell r="V2202">
            <v>135</v>
          </cell>
        </row>
        <row r="2203">
          <cell r="V2203">
            <v>135</v>
          </cell>
        </row>
        <row r="2204">
          <cell r="V2204">
            <v>135</v>
          </cell>
        </row>
        <row r="2205">
          <cell r="V2205">
            <v>135</v>
          </cell>
        </row>
        <row r="2206">
          <cell r="V2206">
            <v>135</v>
          </cell>
        </row>
        <row r="2207">
          <cell r="V2207">
            <v>0</v>
          </cell>
        </row>
        <row r="2208">
          <cell r="V2208">
            <v>0</v>
          </cell>
        </row>
        <row r="2209">
          <cell r="V2209">
            <v>0</v>
          </cell>
        </row>
        <row r="2210">
          <cell r="V2210">
            <v>210</v>
          </cell>
        </row>
        <row r="2211">
          <cell r="V2211">
            <v>210</v>
          </cell>
        </row>
        <row r="2212">
          <cell r="V2212">
            <v>210</v>
          </cell>
        </row>
        <row r="2213">
          <cell r="V2213">
            <v>210</v>
          </cell>
          <cell r="AT2213">
            <v>1.2541580000000003</v>
          </cell>
          <cell r="AU2213">
            <v>5.9721809523809544</v>
          </cell>
        </row>
        <row r="2214">
          <cell r="V2214">
            <v>210</v>
          </cell>
          <cell r="AT2214">
            <v>2.3397800000000006</v>
          </cell>
          <cell r="AU2214">
            <v>11.141809523809528</v>
          </cell>
        </row>
        <row r="2215">
          <cell r="V2215">
            <v>210</v>
          </cell>
          <cell r="AT2215">
            <v>0.9039500000000007</v>
          </cell>
          <cell r="AU2215">
            <v>4.304523809523813</v>
          </cell>
        </row>
        <row r="2216">
          <cell r="V2216">
            <v>210</v>
          </cell>
        </row>
        <row r="2217">
          <cell r="V2217">
            <v>210</v>
          </cell>
        </row>
        <row r="2218">
          <cell r="V2218">
            <v>210</v>
          </cell>
        </row>
        <row r="2219">
          <cell r="V2219">
            <v>210</v>
          </cell>
        </row>
        <row r="2220">
          <cell r="V2220">
            <v>210</v>
          </cell>
        </row>
        <row r="2221">
          <cell r="V2221">
            <v>210</v>
          </cell>
        </row>
        <row r="2222">
          <cell r="V2222">
            <v>157.5</v>
          </cell>
        </row>
        <row r="2223">
          <cell r="V2223">
            <v>157.5</v>
          </cell>
        </row>
        <row r="2224">
          <cell r="V2224">
            <v>157.5</v>
          </cell>
        </row>
        <row r="2225">
          <cell r="V2225">
            <v>157.5</v>
          </cell>
        </row>
        <row r="2226">
          <cell r="V2226">
            <v>157.5</v>
          </cell>
        </row>
        <row r="2227">
          <cell r="V2227">
            <v>157.5</v>
          </cell>
        </row>
        <row r="2228">
          <cell r="V2228">
            <v>105</v>
          </cell>
        </row>
        <row r="2229">
          <cell r="V2229">
            <v>105</v>
          </cell>
        </row>
        <row r="2230">
          <cell r="V2230">
            <v>105</v>
          </cell>
        </row>
        <row r="2231">
          <cell r="V2231">
            <v>105</v>
          </cell>
        </row>
        <row r="2232">
          <cell r="V2232">
            <v>105</v>
          </cell>
        </row>
        <row r="2233">
          <cell r="V2233">
            <v>105</v>
          </cell>
        </row>
        <row r="2234">
          <cell r="V2234">
            <v>0</v>
          </cell>
        </row>
        <row r="2235">
          <cell r="V2235">
            <v>0</v>
          </cell>
        </row>
        <row r="2236">
          <cell r="V2236">
            <v>0</v>
          </cell>
        </row>
        <row r="2237">
          <cell r="V2237">
            <v>225</v>
          </cell>
          <cell r="AT2237">
            <v>1.3180000000000001</v>
          </cell>
          <cell r="AU2237">
            <v>5.8577777777777778</v>
          </cell>
        </row>
        <row r="2238">
          <cell r="V2238">
            <v>225</v>
          </cell>
          <cell r="AT2238">
            <v>1.571</v>
          </cell>
          <cell r="AU2238">
            <v>6.9822222222222221</v>
          </cell>
        </row>
        <row r="2239">
          <cell r="V2239">
            <v>225</v>
          </cell>
          <cell r="AT2239">
            <v>0.68100000000000005</v>
          </cell>
          <cell r="AU2239">
            <v>3.0266666666666668</v>
          </cell>
        </row>
        <row r="2240">
          <cell r="V2240">
            <v>0</v>
          </cell>
        </row>
        <row r="2241">
          <cell r="V2241">
            <v>0</v>
          </cell>
        </row>
        <row r="2242">
          <cell r="V2242">
            <v>0</v>
          </cell>
        </row>
        <row r="2243">
          <cell r="V2243">
            <v>225</v>
          </cell>
        </row>
        <row r="2244">
          <cell r="V2244">
            <v>225</v>
          </cell>
        </row>
        <row r="2245">
          <cell r="V2245">
            <v>225</v>
          </cell>
        </row>
        <row r="2246">
          <cell r="V2246">
            <v>225</v>
          </cell>
        </row>
        <row r="2247">
          <cell r="V2247">
            <v>225</v>
          </cell>
        </row>
        <row r="2248">
          <cell r="V2248">
            <v>225</v>
          </cell>
        </row>
        <row r="2249">
          <cell r="V2249">
            <v>178</v>
          </cell>
        </row>
        <row r="2250">
          <cell r="V2250">
            <v>178</v>
          </cell>
        </row>
        <row r="2251">
          <cell r="V2251">
            <v>178</v>
          </cell>
        </row>
        <row r="2252">
          <cell r="V2252">
            <v>0</v>
          </cell>
        </row>
        <row r="2253">
          <cell r="V2253">
            <v>0</v>
          </cell>
        </row>
        <row r="2254">
          <cell r="V2254">
            <v>0</v>
          </cell>
        </row>
        <row r="2279">
          <cell r="V2279">
            <v>180</v>
          </cell>
        </row>
        <row r="2280">
          <cell r="V2280">
            <v>0</v>
          </cell>
        </row>
        <row r="2281">
          <cell r="V2281">
            <v>180</v>
          </cell>
        </row>
        <row r="2282">
          <cell r="V2282">
            <v>0</v>
          </cell>
        </row>
        <row r="2283">
          <cell r="V2283">
            <v>180</v>
          </cell>
        </row>
        <row r="2284">
          <cell r="V2284">
            <v>0</v>
          </cell>
        </row>
        <row r="2285">
          <cell r="V2285">
            <v>225</v>
          </cell>
        </row>
        <row r="2286">
          <cell r="V2286">
            <v>225</v>
          </cell>
        </row>
        <row r="2287">
          <cell r="V2287">
            <v>225</v>
          </cell>
        </row>
        <row r="2288">
          <cell r="V2288">
            <v>225</v>
          </cell>
        </row>
        <row r="2289">
          <cell r="V2289">
            <v>255</v>
          </cell>
        </row>
        <row r="2290">
          <cell r="V2290">
            <v>150</v>
          </cell>
        </row>
        <row r="2291">
          <cell r="V2291">
            <v>255</v>
          </cell>
        </row>
        <row r="2292">
          <cell r="V2292">
            <v>255</v>
          </cell>
        </row>
        <row r="2293">
          <cell r="V2293">
            <v>255</v>
          </cell>
        </row>
        <row r="2294">
          <cell r="V2294">
            <v>255</v>
          </cell>
        </row>
        <row r="2295">
          <cell r="V2295">
            <v>150</v>
          </cell>
        </row>
        <row r="2296">
          <cell r="V2296">
            <v>0</v>
          </cell>
        </row>
        <row r="2297">
          <cell r="V2297">
            <v>0</v>
          </cell>
        </row>
        <row r="2298">
          <cell r="V2298">
            <v>0</v>
          </cell>
        </row>
        <row r="2299">
          <cell r="V2299">
            <v>60</v>
          </cell>
        </row>
        <row r="2300">
          <cell r="V2300">
            <v>60</v>
          </cell>
        </row>
        <row r="2301">
          <cell r="V2301">
            <v>60</v>
          </cell>
        </row>
        <row r="2302">
          <cell r="V2302">
            <v>120</v>
          </cell>
        </row>
        <row r="2303">
          <cell r="V2303">
            <v>120</v>
          </cell>
        </row>
        <row r="2304">
          <cell r="V2304">
            <v>120</v>
          </cell>
        </row>
        <row r="2305">
          <cell r="V2305">
            <v>180</v>
          </cell>
        </row>
        <row r="2306">
          <cell r="V2306">
            <v>180</v>
          </cell>
        </row>
        <row r="2307">
          <cell r="V2307">
            <v>180</v>
          </cell>
        </row>
        <row r="2308">
          <cell r="V2308">
            <v>240</v>
          </cell>
          <cell r="AT2308">
            <v>0.77249999999999996</v>
          </cell>
          <cell r="AU2308">
            <v>3.21875</v>
          </cell>
        </row>
        <row r="2309">
          <cell r="V2309">
            <v>240</v>
          </cell>
          <cell r="AT2309">
            <v>0.47089999999999965</v>
          </cell>
          <cell r="AU2309">
            <v>1.9620833333333318</v>
          </cell>
        </row>
        <row r="2310">
          <cell r="V2310">
            <v>240</v>
          </cell>
        </row>
        <row r="2311">
          <cell r="V2311">
            <v>300</v>
          </cell>
        </row>
        <row r="2312">
          <cell r="V2312">
            <v>300</v>
          </cell>
        </row>
        <row r="2313">
          <cell r="V2313">
            <v>300</v>
          </cell>
        </row>
        <row r="2314">
          <cell r="V2314">
            <v>0</v>
          </cell>
        </row>
        <row r="2315">
          <cell r="V2315">
            <v>0</v>
          </cell>
        </row>
        <row r="2316">
          <cell r="V2316">
            <v>0</v>
          </cell>
        </row>
        <row r="2317">
          <cell r="V2317">
            <v>0</v>
          </cell>
        </row>
        <row r="2318">
          <cell r="V2318">
            <v>0</v>
          </cell>
        </row>
        <row r="2319">
          <cell r="V2319">
            <v>0</v>
          </cell>
        </row>
        <row r="2320">
          <cell r="V2320">
            <v>0</v>
          </cell>
        </row>
        <row r="2321">
          <cell r="V2321">
            <v>180</v>
          </cell>
        </row>
        <row r="2322">
          <cell r="V2322">
            <v>180</v>
          </cell>
        </row>
        <row r="2323">
          <cell r="V2323">
            <v>180</v>
          </cell>
        </row>
        <row r="2324">
          <cell r="V2324">
            <v>180</v>
          </cell>
        </row>
        <row r="2325">
          <cell r="V2325">
            <v>180</v>
          </cell>
        </row>
        <row r="2326">
          <cell r="V2326">
            <v>180</v>
          </cell>
        </row>
        <row r="2327">
          <cell r="V2327">
            <v>180</v>
          </cell>
        </row>
        <row r="2328">
          <cell r="V2328">
            <v>180</v>
          </cell>
        </row>
        <row r="2329">
          <cell r="V2329">
            <v>180</v>
          </cell>
          <cell r="AT2329">
            <v>2.28992</v>
          </cell>
          <cell r="AU2329">
            <v>12.721777777777778</v>
          </cell>
        </row>
        <row r="2330">
          <cell r="V2330">
            <v>180</v>
          </cell>
          <cell r="AT2330">
            <v>2.1950200000000004</v>
          </cell>
          <cell r="AU2330">
            <v>12.194555555555558</v>
          </cell>
        </row>
        <row r="2331">
          <cell r="V2331">
            <v>180</v>
          </cell>
          <cell r="AT2331">
            <v>2.1088199999999997</v>
          </cell>
          <cell r="AU2331">
            <v>11.715666666666666</v>
          </cell>
        </row>
        <row r="2332">
          <cell r="V2332">
            <v>180</v>
          </cell>
          <cell r="AT2332">
            <v>1.5740200000000004</v>
          </cell>
          <cell r="AU2332">
            <v>8.7445555555555572</v>
          </cell>
        </row>
        <row r="2333">
          <cell r="V2333">
            <v>240</v>
          </cell>
          <cell r="AT2333">
            <v>0.82372000000000023</v>
          </cell>
          <cell r="AU2333">
            <v>3.4321666666666677</v>
          </cell>
        </row>
        <row r="2334">
          <cell r="V2334">
            <v>240</v>
          </cell>
          <cell r="AT2334">
            <v>1.7724200000000001</v>
          </cell>
          <cell r="AU2334">
            <v>7.3850833333333332</v>
          </cell>
        </row>
        <row r="2335">
          <cell r="V2335">
            <v>240</v>
          </cell>
          <cell r="AT2335">
            <v>2.3417199999999991</v>
          </cell>
          <cell r="AU2335">
            <v>9.7571666666666648</v>
          </cell>
        </row>
        <row r="2336">
          <cell r="V2336">
            <v>240</v>
          </cell>
          <cell r="AT2336">
            <v>3.2128199999999998</v>
          </cell>
          <cell r="AU2336">
            <v>13.386749999999999</v>
          </cell>
        </row>
        <row r="2337">
          <cell r="V2337">
            <v>240</v>
          </cell>
          <cell r="AT2337">
            <v>2.6694200000000001</v>
          </cell>
          <cell r="AU2337">
            <v>11.122583333333333</v>
          </cell>
        </row>
        <row r="2338">
          <cell r="V2338">
            <v>240</v>
          </cell>
          <cell r="AT2338">
            <v>3.39392</v>
          </cell>
          <cell r="AU2338">
            <v>14.141333333333334</v>
          </cell>
        </row>
        <row r="2339">
          <cell r="V2339">
            <v>240</v>
          </cell>
          <cell r="AT2339">
            <v>2.7988199999999996</v>
          </cell>
          <cell r="AU2339">
            <v>11.66175</v>
          </cell>
        </row>
        <row r="2340">
          <cell r="V2340">
            <v>240</v>
          </cell>
          <cell r="AT2340">
            <v>3.7907199999999994</v>
          </cell>
          <cell r="AU2340">
            <v>15.794666666666664</v>
          </cell>
        </row>
        <row r="2341">
          <cell r="V2341">
            <v>240</v>
          </cell>
        </row>
        <row r="2342">
          <cell r="V2342">
            <v>240</v>
          </cell>
        </row>
        <row r="2343">
          <cell r="V2343">
            <v>240</v>
          </cell>
        </row>
        <row r="2344">
          <cell r="V2344">
            <v>240</v>
          </cell>
        </row>
        <row r="2345">
          <cell r="V2345">
            <v>0</v>
          </cell>
        </row>
        <row r="2346">
          <cell r="V2346">
            <v>180</v>
          </cell>
          <cell r="AT2346">
            <v>0.63549999999999995</v>
          </cell>
          <cell r="AU2346">
            <v>3.5305555555555554</v>
          </cell>
        </row>
        <row r="2347">
          <cell r="V2347">
            <v>180</v>
          </cell>
        </row>
        <row r="2348">
          <cell r="V2348">
            <v>180</v>
          </cell>
          <cell r="AT2348">
            <v>0.48</v>
          </cell>
          <cell r="AU2348">
            <v>2.6666666666666665</v>
          </cell>
        </row>
        <row r="2349">
          <cell r="V2349">
            <v>240</v>
          </cell>
          <cell r="AT2349">
            <v>0.84</v>
          </cell>
          <cell r="AU2349">
            <v>3.5</v>
          </cell>
        </row>
        <row r="2350">
          <cell r="V2350">
            <v>240</v>
          </cell>
        </row>
        <row r="2351">
          <cell r="V2351">
            <v>240</v>
          </cell>
        </row>
        <row r="2354">
          <cell r="V2354">
            <v>0</v>
          </cell>
        </row>
        <row r="2355">
          <cell r="V2355">
            <v>0</v>
          </cell>
        </row>
        <row r="2356">
          <cell r="V2356">
            <v>0</v>
          </cell>
        </row>
        <row r="2357">
          <cell r="V2357">
            <v>150</v>
          </cell>
          <cell r="AT2357">
            <v>0.14830000000000018</v>
          </cell>
          <cell r="AU2357">
            <v>0.98866666666666791</v>
          </cell>
        </row>
        <row r="2358">
          <cell r="V2358">
            <v>150</v>
          </cell>
          <cell r="AT2358">
            <v>0.71030000000000015</v>
          </cell>
          <cell r="AU2358">
            <v>4.7353333333333349</v>
          </cell>
        </row>
        <row r="2359">
          <cell r="V2359">
            <v>150</v>
          </cell>
        </row>
        <row r="2360">
          <cell r="V2360">
            <v>0</v>
          </cell>
        </row>
        <row r="2361">
          <cell r="V2361">
            <v>0</v>
          </cell>
        </row>
        <row r="2362">
          <cell r="V2362">
            <v>0</v>
          </cell>
        </row>
        <row r="2363">
          <cell r="V2363">
            <v>150</v>
          </cell>
        </row>
        <row r="2364">
          <cell r="V2364">
            <v>150</v>
          </cell>
        </row>
        <row r="2365">
          <cell r="V2365">
            <v>150</v>
          </cell>
        </row>
        <row r="2366">
          <cell r="V2366">
            <v>150</v>
          </cell>
        </row>
        <row r="2367">
          <cell r="V2367">
            <v>150</v>
          </cell>
        </row>
        <row r="2368">
          <cell r="V2368">
            <v>150</v>
          </cell>
        </row>
        <row r="2369">
          <cell r="V2369">
            <v>225</v>
          </cell>
        </row>
        <row r="2370">
          <cell r="V2370">
            <v>225</v>
          </cell>
        </row>
        <row r="2371">
          <cell r="V2371">
            <v>225</v>
          </cell>
        </row>
        <row r="2372">
          <cell r="V2372">
            <v>0</v>
          </cell>
        </row>
        <row r="2373">
          <cell r="V2373">
            <v>0</v>
          </cell>
        </row>
        <row r="2374">
          <cell r="V2374">
            <v>0</v>
          </cell>
        </row>
        <row r="2375">
          <cell r="V2375">
            <v>225</v>
          </cell>
        </row>
        <row r="2376">
          <cell r="V2376">
            <v>225</v>
          </cell>
        </row>
        <row r="2377">
          <cell r="V2377">
            <v>225</v>
          </cell>
        </row>
        <row r="2378">
          <cell r="V2378">
            <v>225</v>
          </cell>
        </row>
        <row r="2379">
          <cell r="V2379">
            <v>225</v>
          </cell>
        </row>
        <row r="2380">
          <cell r="V2380">
            <v>225</v>
          </cell>
        </row>
        <row r="2381">
          <cell r="V2381">
            <v>300</v>
          </cell>
        </row>
        <row r="2382">
          <cell r="V2382">
            <v>300</v>
          </cell>
        </row>
        <row r="2383">
          <cell r="V2383">
            <v>300</v>
          </cell>
        </row>
        <row r="2384">
          <cell r="V2384">
            <v>300</v>
          </cell>
        </row>
        <row r="2385">
          <cell r="V2385">
            <v>300</v>
          </cell>
        </row>
        <row r="2386">
          <cell r="V2386">
            <v>300</v>
          </cell>
        </row>
        <row r="2387">
          <cell r="V2387">
            <v>300</v>
          </cell>
        </row>
        <row r="2388">
          <cell r="V2388">
            <v>300</v>
          </cell>
        </row>
        <row r="2389">
          <cell r="V2389">
            <v>300</v>
          </cell>
        </row>
        <row r="2390">
          <cell r="V2390">
            <v>300</v>
          </cell>
        </row>
        <row r="2391">
          <cell r="V2391">
            <v>300</v>
          </cell>
        </row>
        <row r="2392">
          <cell r="V2392">
            <v>300</v>
          </cell>
        </row>
        <row r="2393">
          <cell r="V2393">
            <v>300</v>
          </cell>
        </row>
        <row r="2394">
          <cell r="V2394">
            <v>300</v>
          </cell>
        </row>
        <row r="2395">
          <cell r="V2395">
            <v>300</v>
          </cell>
        </row>
        <row r="2396">
          <cell r="V2396">
            <v>150</v>
          </cell>
          <cell r="AT2396">
            <v>1.5720000000000001</v>
          </cell>
          <cell r="AU2396">
            <v>10.48</v>
          </cell>
        </row>
        <row r="2397">
          <cell r="V2397">
            <v>150</v>
          </cell>
        </row>
        <row r="2398">
          <cell r="V2398">
            <v>150</v>
          </cell>
          <cell r="AT2398">
            <v>2.0760000000000001</v>
          </cell>
          <cell r="AU2398">
            <v>13.84</v>
          </cell>
        </row>
        <row r="2399">
          <cell r="V2399">
            <v>0</v>
          </cell>
        </row>
        <row r="2400">
          <cell r="V2400">
            <v>0</v>
          </cell>
        </row>
        <row r="2401">
          <cell r="V2401">
            <v>0</v>
          </cell>
        </row>
        <row r="2402">
          <cell r="V2402">
            <v>150</v>
          </cell>
          <cell r="AT2402">
            <v>1.2230000000000001</v>
          </cell>
          <cell r="AU2402">
            <v>8.1533333333333342</v>
          </cell>
        </row>
        <row r="2403">
          <cell r="V2403">
            <v>150</v>
          </cell>
          <cell r="AT2403">
            <v>1.0129999999999999</v>
          </cell>
          <cell r="AU2403">
            <v>6.753333333333333</v>
          </cell>
        </row>
        <row r="2404">
          <cell r="V2404">
            <v>150</v>
          </cell>
          <cell r="AT2404">
            <v>1.1180000000000001</v>
          </cell>
          <cell r="AU2404">
            <v>7.4533333333333331</v>
          </cell>
        </row>
        <row r="2405">
          <cell r="V2405">
            <v>0</v>
          </cell>
        </row>
        <row r="2406">
          <cell r="V2406">
            <v>0</v>
          </cell>
        </row>
        <row r="2407">
          <cell r="V2407">
            <v>0</v>
          </cell>
        </row>
        <row r="2408">
          <cell r="V2408">
            <v>180</v>
          </cell>
        </row>
        <row r="2409">
          <cell r="V2409">
            <v>0</v>
          </cell>
        </row>
        <row r="2410">
          <cell r="V2410">
            <v>180</v>
          </cell>
        </row>
        <row r="2411">
          <cell r="V2411">
            <v>180</v>
          </cell>
        </row>
        <row r="2412">
          <cell r="V2412">
            <v>180</v>
          </cell>
        </row>
        <row r="2413">
          <cell r="V2413">
            <v>180</v>
          </cell>
        </row>
        <row r="2414">
          <cell r="V2414">
            <v>180</v>
          </cell>
        </row>
        <row r="2415">
          <cell r="V2415">
            <v>150</v>
          </cell>
        </row>
        <row r="2416">
          <cell r="V2416">
            <v>0</v>
          </cell>
        </row>
        <row r="2417">
          <cell r="V2417">
            <v>150</v>
          </cell>
          <cell r="AT2417">
            <v>1.0209999999999999</v>
          </cell>
          <cell r="AU2417">
            <v>6.8066666666666666</v>
          </cell>
        </row>
        <row r="2418">
          <cell r="V2418">
            <v>0</v>
          </cell>
        </row>
        <row r="2419">
          <cell r="V2419">
            <v>150</v>
          </cell>
        </row>
        <row r="2420">
          <cell r="V2420">
            <v>150</v>
          </cell>
        </row>
        <row r="2421">
          <cell r="V2421">
            <v>180</v>
          </cell>
        </row>
        <row r="2422">
          <cell r="V2422">
            <v>0</v>
          </cell>
        </row>
        <row r="2424">
          <cell r="V2424">
            <v>197.8</v>
          </cell>
        </row>
        <row r="2425">
          <cell r="V2425">
            <v>197.8</v>
          </cell>
        </row>
        <row r="2426">
          <cell r="V2426">
            <v>197.8</v>
          </cell>
        </row>
        <row r="2427">
          <cell r="V2427">
            <v>197.8</v>
          </cell>
        </row>
        <row r="2428">
          <cell r="V2428">
            <v>0</v>
          </cell>
        </row>
        <row r="2429">
          <cell r="V2429">
            <v>60</v>
          </cell>
        </row>
        <row r="2430">
          <cell r="V2430">
            <v>120</v>
          </cell>
          <cell r="AT2430">
            <v>2.0699999999999998</v>
          </cell>
          <cell r="AU2430">
            <v>17.25</v>
          </cell>
        </row>
        <row r="2431">
          <cell r="V2431">
            <v>180</v>
          </cell>
          <cell r="AT2431">
            <v>2.0594999999999999</v>
          </cell>
          <cell r="AU2431">
            <v>11.441666666666666</v>
          </cell>
        </row>
        <row r="2432">
          <cell r="V2432">
            <v>240</v>
          </cell>
          <cell r="AT2432">
            <v>2.0954999999999999</v>
          </cell>
          <cell r="AU2432">
            <v>8.7312499999999993</v>
          </cell>
        </row>
        <row r="2433">
          <cell r="V2433">
            <v>0</v>
          </cell>
        </row>
        <row r="2434">
          <cell r="V2434">
            <v>0</v>
          </cell>
        </row>
        <row r="2435">
          <cell r="V2435">
            <v>0</v>
          </cell>
        </row>
        <row r="2436">
          <cell r="V2436">
            <v>225</v>
          </cell>
        </row>
        <row r="2437">
          <cell r="V2437">
            <v>225</v>
          </cell>
        </row>
        <row r="2438">
          <cell r="V2438">
            <v>225</v>
          </cell>
        </row>
        <row r="2439">
          <cell r="V2439">
            <v>450</v>
          </cell>
        </row>
        <row r="2440">
          <cell r="V2440">
            <v>450</v>
          </cell>
        </row>
        <row r="2441">
          <cell r="V2441">
            <v>450</v>
          </cell>
        </row>
        <row r="2442">
          <cell r="V2442">
            <v>0</v>
          </cell>
        </row>
        <row r="2443">
          <cell r="V2443">
            <v>0</v>
          </cell>
        </row>
        <row r="2444">
          <cell r="V2444">
            <v>120</v>
          </cell>
        </row>
        <row r="2445">
          <cell r="V2445">
            <v>120</v>
          </cell>
        </row>
        <row r="2446">
          <cell r="V2446">
            <v>240</v>
          </cell>
          <cell r="AT2446">
            <v>1.1830000000000001</v>
          </cell>
          <cell r="AU2446">
            <v>4.9291666666666663</v>
          </cell>
        </row>
        <row r="2447">
          <cell r="V2447">
            <v>240</v>
          </cell>
          <cell r="AT2447">
            <v>1.0649999999999999</v>
          </cell>
          <cell r="AU2447">
            <v>4.4375</v>
          </cell>
        </row>
        <row r="2448">
          <cell r="V2448">
            <v>360</v>
          </cell>
        </row>
        <row r="2449">
          <cell r="V2449">
            <v>360</v>
          </cell>
        </row>
        <row r="2450">
          <cell r="V2450">
            <v>240</v>
          </cell>
        </row>
        <row r="2451">
          <cell r="V2451">
            <v>240</v>
          </cell>
        </row>
        <row r="2452">
          <cell r="V2452">
            <v>240</v>
          </cell>
        </row>
        <row r="2453">
          <cell r="V2453">
            <v>240</v>
          </cell>
        </row>
        <row r="2454">
          <cell r="V2454">
            <v>240</v>
          </cell>
        </row>
        <row r="2455">
          <cell r="V2455">
            <v>240</v>
          </cell>
        </row>
        <row r="2456">
          <cell r="V2456">
            <v>240</v>
          </cell>
        </row>
        <row r="2457">
          <cell r="V2457">
            <v>240</v>
          </cell>
        </row>
        <row r="2459">
          <cell r="V2459">
            <v>0</v>
          </cell>
        </row>
        <row r="2460">
          <cell r="V2460">
            <v>0</v>
          </cell>
        </row>
        <row r="2461">
          <cell r="V2461">
            <v>0</v>
          </cell>
        </row>
        <row r="2462">
          <cell r="V2462">
            <v>225</v>
          </cell>
          <cell r="AT2462">
            <v>0.75870000000000026</v>
          </cell>
          <cell r="AU2462">
            <v>3.3720000000000012</v>
          </cell>
        </row>
        <row r="2463">
          <cell r="V2463">
            <v>225</v>
          </cell>
          <cell r="AT2463">
            <v>0.74620000000000031</v>
          </cell>
          <cell r="AU2463">
            <v>3.3164444444444459</v>
          </cell>
        </row>
        <row r="2464">
          <cell r="V2464">
            <v>225</v>
          </cell>
          <cell r="AT2464">
            <v>0.75370000000000026</v>
          </cell>
          <cell r="AU2464">
            <v>3.3497777777777791</v>
          </cell>
        </row>
        <row r="2465">
          <cell r="V2465">
            <v>180</v>
          </cell>
          <cell r="AT2465">
            <v>0.75870000000000026</v>
          </cell>
          <cell r="AU2465">
            <v>4.2150000000000016</v>
          </cell>
        </row>
        <row r="2466">
          <cell r="V2466">
            <v>180</v>
          </cell>
          <cell r="AT2466">
            <v>0.83379999999999976</v>
          </cell>
          <cell r="AU2466">
            <v>4.6322222222222207</v>
          </cell>
        </row>
        <row r="2467">
          <cell r="V2467">
            <v>180</v>
          </cell>
          <cell r="AT2467">
            <v>0.90879999999999972</v>
          </cell>
          <cell r="AU2467">
            <v>5.0488888888888876</v>
          </cell>
        </row>
        <row r="2468">
          <cell r="V2468">
            <v>157.5</v>
          </cell>
          <cell r="AT2468">
            <v>0.75870000000000026</v>
          </cell>
          <cell r="AU2468">
            <v>4.8171428571428585</v>
          </cell>
        </row>
        <row r="2469">
          <cell r="V2469">
            <v>157.5</v>
          </cell>
          <cell r="AT2469">
            <v>0.75870000000000026</v>
          </cell>
          <cell r="AU2469">
            <v>4.8171428571428585</v>
          </cell>
        </row>
        <row r="2470">
          <cell r="V2470">
            <v>157.5</v>
          </cell>
          <cell r="AT2470">
            <v>0.80879999999999974</v>
          </cell>
          <cell r="AU2470">
            <v>5.1352380952380932</v>
          </cell>
        </row>
        <row r="2471">
          <cell r="V2471">
            <v>135</v>
          </cell>
          <cell r="AT2471">
            <v>0.75870000000000026</v>
          </cell>
          <cell r="AU2471">
            <v>5.6200000000000019</v>
          </cell>
        </row>
        <row r="2472">
          <cell r="V2472">
            <v>135</v>
          </cell>
          <cell r="AT2472">
            <v>1.0839000000000001</v>
          </cell>
          <cell r="AU2472">
            <v>8.0288888888888899</v>
          </cell>
        </row>
        <row r="2473">
          <cell r="V2473">
            <v>135</v>
          </cell>
          <cell r="AT2473">
            <v>1.4091</v>
          </cell>
          <cell r="AU2473">
            <v>10.437777777777777</v>
          </cell>
        </row>
        <row r="2474">
          <cell r="V2474">
            <v>157.5</v>
          </cell>
          <cell r="AT2474">
            <v>0.60870000000000024</v>
          </cell>
          <cell r="AU2474">
            <v>3.8647619047619064</v>
          </cell>
        </row>
        <row r="2475">
          <cell r="V2475">
            <v>157.5</v>
          </cell>
          <cell r="AT2475">
            <v>1.0339</v>
          </cell>
          <cell r="AU2475">
            <v>6.5644444444444447</v>
          </cell>
        </row>
        <row r="2476">
          <cell r="V2476">
            <v>157.5</v>
          </cell>
          <cell r="AT2476">
            <v>1.0589000000000002</v>
          </cell>
          <cell r="AU2476">
            <v>6.7231746031746038</v>
          </cell>
        </row>
        <row r="2477">
          <cell r="V2477">
            <v>157.5</v>
          </cell>
          <cell r="AT2477">
            <v>0.60870000000000024</v>
          </cell>
          <cell r="AU2477">
            <v>3.8647619047619064</v>
          </cell>
        </row>
        <row r="2478">
          <cell r="V2478">
            <v>157.5</v>
          </cell>
          <cell r="AT2478">
            <v>1.3839999999999995</v>
          </cell>
          <cell r="AU2478">
            <v>8.7873015873015845</v>
          </cell>
        </row>
        <row r="2479">
          <cell r="V2479">
            <v>157.5</v>
          </cell>
          <cell r="AT2479">
            <v>0.99629999999999974</v>
          </cell>
          <cell r="AU2479">
            <v>6.3257142857142838</v>
          </cell>
        </row>
        <row r="2480">
          <cell r="V2480">
            <v>0</v>
          </cell>
        </row>
        <row r="2481">
          <cell r="V2481">
            <v>0</v>
          </cell>
        </row>
        <row r="2482">
          <cell r="V2482">
            <v>0</v>
          </cell>
        </row>
        <row r="2483">
          <cell r="V2483">
            <v>0</v>
          </cell>
        </row>
        <row r="2484">
          <cell r="V2484">
            <v>60</v>
          </cell>
        </row>
        <row r="2485">
          <cell r="V2485">
            <v>60</v>
          </cell>
        </row>
        <row r="2486">
          <cell r="V2486">
            <v>60</v>
          </cell>
        </row>
        <row r="2487">
          <cell r="V2487">
            <v>60</v>
          </cell>
        </row>
        <row r="2488">
          <cell r="V2488">
            <v>120</v>
          </cell>
          <cell r="AT2488">
            <v>1.3959999999999999</v>
          </cell>
          <cell r="AU2488">
            <v>11.633333333333333</v>
          </cell>
        </row>
        <row r="2489">
          <cell r="V2489">
            <v>120</v>
          </cell>
          <cell r="AT2489">
            <v>1.3280000000000001</v>
          </cell>
          <cell r="AU2489">
            <v>11.066666666666666</v>
          </cell>
        </row>
        <row r="2490">
          <cell r="V2490">
            <v>120</v>
          </cell>
          <cell r="AT2490">
            <v>0.874</v>
          </cell>
          <cell r="AU2490">
            <v>7.2833333333333332</v>
          </cell>
        </row>
        <row r="2491">
          <cell r="V2491">
            <v>120</v>
          </cell>
          <cell r="AT2491">
            <v>1.419</v>
          </cell>
          <cell r="AU2491">
            <v>11.824999999999999</v>
          </cell>
        </row>
        <row r="2492">
          <cell r="V2492">
            <v>120</v>
          </cell>
          <cell r="AT2492">
            <v>1.0169999999999999</v>
          </cell>
          <cell r="AU2492">
            <v>8.4749999999999996</v>
          </cell>
        </row>
        <row r="2493">
          <cell r="V2493">
            <v>120</v>
          </cell>
          <cell r="AT2493">
            <v>1.5169999999999999</v>
          </cell>
          <cell r="AU2493">
            <v>12.641666666666667</v>
          </cell>
        </row>
        <row r="2494">
          <cell r="V2494">
            <v>120</v>
          </cell>
          <cell r="AT2494">
            <v>0.91900000000000004</v>
          </cell>
          <cell r="AU2494">
            <v>7.6583333333333332</v>
          </cell>
        </row>
        <row r="2495">
          <cell r="V2495">
            <v>120</v>
          </cell>
          <cell r="AT2495">
            <v>1.1120000000000001</v>
          </cell>
          <cell r="AU2495">
            <v>9.2666666666666675</v>
          </cell>
        </row>
        <row r="2496">
          <cell r="V2496">
            <v>120</v>
          </cell>
          <cell r="AT2496">
            <v>1.343</v>
          </cell>
          <cell r="AU2496">
            <v>11.191666666666666</v>
          </cell>
        </row>
        <row r="2497">
          <cell r="V2497">
            <v>120</v>
          </cell>
          <cell r="AT2497">
            <v>1.288</v>
          </cell>
          <cell r="AU2497">
            <v>10.733333333333333</v>
          </cell>
        </row>
        <row r="2498">
          <cell r="V2498">
            <v>120</v>
          </cell>
          <cell r="AT2498">
            <v>1.194</v>
          </cell>
          <cell r="AU2498">
            <v>9.9499999999999993</v>
          </cell>
        </row>
        <row r="2499">
          <cell r="V2499">
            <v>120</v>
          </cell>
          <cell r="AT2499">
            <v>0.91</v>
          </cell>
          <cell r="AU2499">
            <v>7.583333333333333</v>
          </cell>
        </row>
        <row r="2500">
          <cell r="V2500">
            <v>180</v>
          </cell>
          <cell r="AT2500">
            <v>0.78100000000000003</v>
          </cell>
          <cell r="AU2500">
            <v>4.3388888888888886</v>
          </cell>
        </row>
        <row r="2501">
          <cell r="V2501">
            <v>180</v>
          </cell>
          <cell r="AT2501">
            <v>1.423</v>
          </cell>
          <cell r="AU2501">
            <v>7.9055555555555559</v>
          </cell>
        </row>
        <row r="2502">
          <cell r="V2502">
            <v>180</v>
          </cell>
          <cell r="AT2502">
            <v>0.64300000000000002</v>
          </cell>
          <cell r="AU2502">
            <v>3.5722222222222224</v>
          </cell>
        </row>
        <row r="2503">
          <cell r="V2503">
            <v>180</v>
          </cell>
          <cell r="AT2503">
            <v>1.099</v>
          </cell>
          <cell r="AU2503">
            <v>6.1055555555555552</v>
          </cell>
        </row>
        <row r="2504">
          <cell r="V2504">
            <v>180</v>
          </cell>
          <cell r="AT2504">
            <v>1.0680000000000001</v>
          </cell>
          <cell r="AU2504">
            <v>5.9333333333333336</v>
          </cell>
        </row>
        <row r="2505">
          <cell r="V2505">
            <v>180</v>
          </cell>
          <cell r="AT2505">
            <v>0.496</v>
          </cell>
          <cell r="AU2505">
            <v>2.7555555555555555</v>
          </cell>
        </row>
        <row r="2506">
          <cell r="V2506">
            <v>180</v>
          </cell>
          <cell r="AT2506">
            <v>0.71799999999999997</v>
          </cell>
          <cell r="AU2506">
            <v>3.9888888888888889</v>
          </cell>
        </row>
        <row r="2507">
          <cell r="V2507">
            <v>180</v>
          </cell>
          <cell r="AT2507">
            <v>0.65100000000000002</v>
          </cell>
          <cell r="AU2507">
            <v>3.6166666666666667</v>
          </cell>
        </row>
        <row r="2508">
          <cell r="V2508">
            <v>180</v>
          </cell>
          <cell r="AT2508">
            <v>1.2829999999999999</v>
          </cell>
          <cell r="AU2508">
            <v>7.1277777777777782</v>
          </cell>
        </row>
        <row r="2509">
          <cell r="V2509">
            <v>180</v>
          </cell>
          <cell r="AT2509">
            <v>0.61499999999999999</v>
          </cell>
          <cell r="AU2509">
            <v>3.4166666666666665</v>
          </cell>
        </row>
        <row r="2510">
          <cell r="V2510">
            <v>180</v>
          </cell>
        </row>
        <row r="2511">
          <cell r="V2511">
            <v>180</v>
          </cell>
          <cell r="AT2511">
            <v>0.80500000000000005</v>
          </cell>
          <cell r="AU2511">
            <v>4.4722222222222223</v>
          </cell>
        </row>
        <row r="2512">
          <cell r="V2512">
            <v>240</v>
          </cell>
        </row>
        <row r="2513">
          <cell r="V2513">
            <v>240</v>
          </cell>
        </row>
        <row r="2514">
          <cell r="V2514">
            <v>240</v>
          </cell>
        </row>
        <row r="2515">
          <cell r="V2515">
            <v>240</v>
          </cell>
        </row>
        <row r="2516">
          <cell r="V2516">
            <v>300</v>
          </cell>
        </row>
        <row r="2517">
          <cell r="V2517">
            <v>300</v>
          </cell>
        </row>
        <row r="2518">
          <cell r="V2518">
            <v>300</v>
          </cell>
        </row>
        <row r="2519">
          <cell r="V2519">
            <v>300</v>
          </cell>
        </row>
        <row r="2520">
          <cell r="V2520">
            <v>0</v>
          </cell>
        </row>
        <row r="2521">
          <cell r="V2521">
            <v>0</v>
          </cell>
        </row>
        <row r="2522">
          <cell r="V2522">
            <v>0</v>
          </cell>
        </row>
        <row r="2523">
          <cell r="V2523">
            <v>0</v>
          </cell>
        </row>
        <row r="2524">
          <cell r="V2524">
            <v>195</v>
          </cell>
        </row>
        <row r="2525">
          <cell r="V2525">
            <v>195</v>
          </cell>
          <cell r="AT2525">
            <v>0.24</v>
          </cell>
          <cell r="AU2525">
            <v>1.2307692307692308</v>
          </cell>
        </row>
        <row r="2526">
          <cell r="V2526">
            <v>195</v>
          </cell>
          <cell r="AT2526">
            <v>0.65900000000000003</v>
          </cell>
          <cell r="AU2526">
            <v>3.3794871794871795</v>
          </cell>
        </row>
        <row r="2527">
          <cell r="V2527">
            <v>195</v>
          </cell>
          <cell r="AT2527">
            <v>0.22</v>
          </cell>
          <cell r="AU2527">
            <v>1.1282051282051282</v>
          </cell>
        </row>
        <row r="2528">
          <cell r="V2528">
            <v>130</v>
          </cell>
          <cell r="AT2528">
            <v>1.2509999999999999</v>
          </cell>
          <cell r="AU2528">
            <v>9.6230769230769226</v>
          </cell>
        </row>
        <row r="2529">
          <cell r="V2529">
            <v>130</v>
          </cell>
          <cell r="AT2529">
            <v>1.0329999999999999</v>
          </cell>
          <cell r="AU2529">
            <v>7.9461538461538463</v>
          </cell>
        </row>
        <row r="2530">
          <cell r="V2530">
            <v>130</v>
          </cell>
          <cell r="AT2530">
            <v>0.99</v>
          </cell>
          <cell r="AU2530">
            <v>7.615384615384615</v>
          </cell>
        </row>
        <row r="2531">
          <cell r="V2531">
            <v>130</v>
          </cell>
          <cell r="AT2531">
            <v>0.92</v>
          </cell>
          <cell r="AU2531">
            <v>7.0769230769230766</v>
          </cell>
        </row>
        <row r="2532">
          <cell r="V2532">
            <v>130</v>
          </cell>
          <cell r="AT2532">
            <v>1.0589999999999999</v>
          </cell>
          <cell r="AU2532">
            <v>8.1461538461538456</v>
          </cell>
        </row>
        <row r="2533">
          <cell r="V2533">
            <v>130</v>
          </cell>
          <cell r="AT2533">
            <v>0.92900000000000005</v>
          </cell>
          <cell r="AU2533">
            <v>7.1461538461538465</v>
          </cell>
        </row>
        <row r="2534">
          <cell r="V2534">
            <v>130</v>
          </cell>
          <cell r="AT2534">
            <v>1.19</v>
          </cell>
          <cell r="AU2534">
            <v>9.1538461538461533</v>
          </cell>
        </row>
        <row r="2535">
          <cell r="V2535">
            <v>130</v>
          </cell>
          <cell r="AT2535">
            <v>1.0309999999999999</v>
          </cell>
          <cell r="AU2535">
            <v>7.930769230769231</v>
          </cell>
        </row>
        <row r="2536">
          <cell r="V2536">
            <v>130</v>
          </cell>
          <cell r="AT2536">
            <v>0.77</v>
          </cell>
          <cell r="AU2536">
            <v>5.9230769230769234</v>
          </cell>
        </row>
        <row r="2537">
          <cell r="V2537">
            <v>130</v>
          </cell>
          <cell r="AT2537">
            <v>1.1879999999999999</v>
          </cell>
          <cell r="AU2537">
            <v>9.138461538461538</v>
          </cell>
        </row>
        <row r="2538">
          <cell r="V2538">
            <v>130</v>
          </cell>
          <cell r="AT2538">
            <v>1.5369999999999999</v>
          </cell>
          <cell r="AU2538">
            <v>11.823076923076924</v>
          </cell>
        </row>
        <row r="2539">
          <cell r="V2539">
            <v>130</v>
          </cell>
          <cell r="AT2539">
            <v>1.1160000000000001</v>
          </cell>
          <cell r="AU2539">
            <v>8.5846153846153843</v>
          </cell>
        </row>
        <row r="2540">
          <cell r="V2540">
            <v>0</v>
          </cell>
        </row>
        <row r="2541">
          <cell r="V2541">
            <v>0</v>
          </cell>
        </row>
        <row r="2542">
          <cell r="V2542">
            <v>0</v>
          </cell>
        </row>
        <row r="2543">
          <cell r="V2543">
            <v>60</v>
          </cell>
        </row>
        <row r="2544">
          <cell r="V2544">
            <v>60</v>
          </cell>
        </row>
        <row r="2545">
          <cell r="V2545">
            <v>60</v>
          </cell>
        </row>
        <row r="2546">
          <cell r="V2546">
            <v>90</v>
          </cell>
        </row>
        <row r="2547">
          <cell r="V2547">
            <v>90</v>
          </cell>
          <cell r="AT2547">
            <v>2.2133000000000003</v>
          </cell>
          <cell r="AU2547">
            <v>24.592222222222226</v>
          </cell>
        </row>
        <row r="2548">
          <cell r="V2548">
            <v>90</v>
          </cell>
        </row>
        <row r="2549">
          <cell r="V2549">
            <v>90</v>
          </cell>
          <cell r="AT2549">
            <v>1.5332999999999999</v>
          </cell>
          <cell r="AU2549">
            <v>17.036666666666665</v>
          </cell>
        </row>
        <row r="2550">
          <cell r="V2550">
            <v>90</v>
          </cell>
        </row>
        <row r="2551">
          <cell r="V2551">
            <v>90</v>
          </cell>
          <cell r="AT2551">
            <v>1.4952999999999999</v>
          </cell>
          <cell r="AU2551">
            <v>16.614444444444445</v>
          </cell>
        </row>
        <row r="2552">
          <cell r="V2552">
            <v>135</v>
          </cell>
          <cell r="AT2552">
            <v>2.1063000000000001</v>
          </cell>
          <cell r="AU2552">
            <v>15.602222222222224</v>
          </cell>
        </row>
        <row r="2553">
          <cell r="V2553">
            <v>135</v>
          </cell>
          <cell r="AT2553">
            <v>2.5263</v>
          </cell>
          <cell r="AU2553">
            <v>18.713333333333335</v>
          </cell>
        </row>
        <row r="2554">
          <cell r="V2554">
            <v>135</v>
          </cell>
          <cell r="AT2554">
            <v>2.3583000000000003</v>
          </cell>
          <cell r="AU2554">
            <v>17.468888888888891</v>
          </cell>
        </row>
        <row r="2555">
          <cell r="V2555">
            <v>120</v>
          </cell>
          <cell r="AT2555">
            <v>1.8452999999999999</v>
          </cell>
          <cell r="AU2555">
            <v>15.3775</v>
          </cell>
        </row>
        <row r="2556">
          <cell r="V2556">
            <v>120</v>
          </cell>
          <cell r="AT2556">
            <v>1.7512999999999999</v>
          </cell>
          <cell r="AU2556">
            <v>14.594166666666666</v>
          </cell>
        </row>
        <row r="2557">
          <cell r="V2557">
            <v>120</v>
          </cell>
          <cell r="AT2557">
            <v>1.9693000000000001</v>
          </cell>
          <cell r="AU2557">
            <v>16.410833333333333</v>
          </cell>
        </row>
        <row r="2558">
          <cell r="V2558">
            <v>180</v>
          </cell>
          <cell r="AT2558">
            <v>2.2003000000000004</v>
          </cell>
          <cell r="AU2558">
            <v>12.22388888888889</v>
          </cell>
        </row>
        <row r="2559">
          <cell r="V2559">
            <v>180</v>
          </cell>
          <cell r="AT2559">
            <v>2.6493000000000002</v>
          </cell>
          <cell r="AU2559">
            <v>14.718333333333334</v>
          </cell>
        </row>
        <row r="2560">
          <cell r="V2560">
            <v>180</v>
          </cell>
          <cell r="AT2560">
            <v>2.3153000000000001</v>
          </cell>
          <cell r="AU2560">
            <v>12.862777777777779</v>
          </cell>
        </row>
        <row r="2561">
          <cell r="V2561">
            <v>180</v>
          </cell>
          <cell r="AT2561">
            <v>2.2353000000000001</v>
          </cell>
          <cell r="AU2561">
            <v>12.418333333333335</v>
          </cell>
        </row>
        <row r="2562">
          <cell r="V2562">
            <v>180</v>
          </cell>
          <cell r="AT2562">
            <v>2.0053000000000001</v>
          </cell>
          <cell r="AU2562">
            <v>11.140555555555554</v>
          </cell>
        </row>
        <row r="2563">
          <cell r="V2563">
            <v>180</v>
          </cell>
          <cell r="AT2563">
            <v>2.6163000000000003</v>
          </cell>
          <cell r="AU2563">
            <v>14.535</v>
          </cell>
        </row>
        <row r="2564">
          <cell r="V2564">
            <v>0</v>
          </cell>
        </row>
        <row r="2565">
          <cell r="V2565">
            <v>0</v>
          </cell>
        </row>
        <row r="2566">
          <cell r="V2566">
            <v>0</v>
          </cell>
        </row>
        <row r="2567">
          <cell r="V2567">
            <v>180</v>
          </cell>
        </row>
        <row r="2568">
          <cell r="V2568">
            <v>180</v>
          </cell>
        </row>
        <row r="2569">
          <cell r="V2569">
            <v>180</v>
          </cell>
        </row>
        <row r="2570">
          <cell r="V2570">
            <v>60</v>
          </cell>
        </row>
        <row r="2571">
          <cell r="V2571">
            <v>60</v>
          </cell>
        </row>
        <row r="2572">
          <cell r="V2572">
            <v>60</v>
          </cell>
        </row>
        <row r="2573">
          <cell r="V2573">
            <v>80</v>
          </cell>
        </row>
        <row r="2574">
          <cell r="V2574">
            <v>80</v>
          </cell>
        </row>
        <row r="2575">
          <cell r="V2575">
            <v>80</v>
          </cell>
        </row>
        <row r="2576">
          <cell r="V2576">
            <v>80</v>
          </cell>
        </row>
        <row r="2577">
          <cell r="V2577">
            <v>80</v>
          </cell>
        </row>
        <row r="2578">
          <cell r="V2578">
            <v>80</v>
          </cell>
        </row>
        <row r="2579">
          <cell r="V2579">
            <v>100</v>
          </cell>
          <cell r="AT2579">
            <v>2.3210000000000002</v>
          </cell>
          <cell r="AU2579">
            <v>23.21</v>
          </cell>
        </row>
        <row r="2580">
          <cell r="V2580">
            <v>100</v>
          </cell>
          <cell r="AT2580">
            <v>2.6469999999999998</v>
          </cell>
          <cell r="AU2580">
            <v>26.47</v>
          </cell>
        </row>
        <row r="2581">
          <cell r="V2581">
            <v>100</v>
          </cell>
          <cell r="AT2581">
            <v>2.6030000000000002</v>
          </cell>
          <cell r="AU2581">
            <v>26.03</v>
          </cell>
        </row>
        <row r="2582">
          <cell r="V2582">
            <v>120</v>
          </cell>
          <cell r="AT2582">
            <v>1.9570000000000001</v>
          </cell>
          <cell r="AU2582">
            <v>16.308333333333334</v>
          </cell>
        </row>
        <row r="2583">
          <cell r="V2583">
            <v>120</v>
          </cell>
          <cell r="AT2583">
            <v>2.3780000000000001</v>
          </cell>
          <cell r="AU2583">
            <v>19.816666666666666</v>
          </cell>
        </row>
        <row r="2584">
          <cell r="V2584">
            <v>120</v>
          </cell>
          <cell r="AT2584">
            <v>2.23</v>
          </cell>
          <cell r="AU2584">
            <v>18.583333333333332</v>
          </cell>
        </row>
        <row r="2585">
          <cell r="V2585">
            <v>100</v>
          </cell>
          <cell r="AT2585">
            <v>2.3380000000000001</v>
          </cell>
          <cell r="AU2585">
            <v>23.38</v>
          </cell>
        </row>
        <row r="2586">
          <cell r="V2586">
            <v>100</v>
          </cell>
          <cell r="AT2586">
            <v>2.15</v>
          </cell>
          <cell r="AU2586">
            <v>21.5</v>
          </cell>
        </row>
        <row r="2587">
          <cell r="V2587">
            <v>100</v>
          </cell>
          <cell r="AT2587">
            <v>2.286</v>
          </cell>
          <cell r="AU2587">
            <v>22.86</v>
          </cell>
        </row>
        <row r="2588">
          <cell r="V2588">
            <v>100</v>
          </cell>
          <cell r="AT2588">
            <v>2.5070000000000001</v>
          </cell>
          <cell r="AU2588">
            <v>25.07</v>
          </cell>
        </row>
        <row r="2589">
          <cell r="V2589">
            <v>100</v>
          </cell>
          <cell r="AT2589">
            <v>2.31</v>
          </cell>
          <cell r="AU2589">
            <v>23.1</v>
          </cell>
        </row>
        <row r="2590">
          <cell r="V2590">
            <v>100</v>
          </cell>
          <cell r="AT2590">
            <v>2.5249999999999999</v>
          </cell>
          <cell r="AU2590">
            <v>25.25</v>
          </cell>
        </row>
        <row r="2592">
          <cell r="V2592">
            <v>0</v>
          </cell>
        </row>
        <row r="2593">
          <cell r="V2593">
            <v>0</v>
          </cell>
        </row>
        <row r="2594">
          <cell r="V2594">
            <v>0</v>
          </cell>
        </row>
        <row r="2595">
          <cell r="V2595">
            <v>225</v>
          </cell>
        </row>
        <row r="2596">
          <cell r="V2596">
            <v>225</v>
          </cell>
        </row>
        <row r="2597">
          <cell r="V2597">
            <v>225</v>
          </cell>
        </row>
        <row r="2598">
          <cell r="V2598">
            <v>225</v>
          </cell>
        </row>
        <row r="2599">
          <cell r="V2599">
            <v>225</v>
          </cell>
          <cell r="AT2599">
            <v>0.77500000000000002</v>
          </cell>
          <cell r="AU2599">
            <v>3.4444444444444446</v>
          </cell>
        </row>
        <row r="2600">
          <cell r="V2600">
            <v>225</v>
          </cell>
        </row>
        <row r="2601">
          <cell r="V2601">
            <v>225</v>
          </cell>
        </row>
        <row r="2602">
          <cell r="V2602">
            <v>225</v>
          </cell>
        </row>
        <row r="2603">
          <cell r="V2603">
            <v>225</v>
          </cell>
          <cell r="AT2603">
            <v>0.8</v>
          </cell>
          <cell r="AU2603">
            <v>3.5555555555555554</v>
          </cell>
        </row>
        <row r="2604">
          <cell r="V2604">
            <v>225</v>
          </cell>
        </row>
        <row r="2605">
          <cell r="V2605">
            <v>225</v>
          </cell>
        </row>
        <row r="2606">
          <cell r="V2606">
            <v>225</v>
          </cell>
          <cell r="AT2606">
            <v>1.125</v>
          </cell>
          <cell r="AU2606">
            <v>5</v>
          </cell>
        </row>
        <row r="2607">
          <cell r="V2607">
            <v>0</v>
          </cell>
        </row>
        <row r="2608">
          <cell r="V2608">
            <v>0</v>
          </cell>
        </row>
        <row r="2609">
          <cell r="V2609">
            <v>0</v>
          </cell>
        </row>
        <row r="2610">
          <cell r="V2610">
            <v>225</v>
          </cell>
          <cell r="AT2610">
            <v>0.48330000000000017</v>
          </cell>
          <cell r="AU2610">
            <v>2.148000000000001</v>
          </cell>
        </row>
        <row r="2611">
          <cell r="V2611">
            <v>225</v>
          </cell>
          <cell r="AT2611">
            <v>0.68330000000000013</v>
          </cell>
          <cell r="AU2611">
            <v>3.0368888888888899</v>
          </cell>
        </row>
        <row r="2612">
          <cell r="V2612">
            <v>225</v>
          </cell>
          <cell r="AT2612">
            <v>0.8833000000000002</v>
          </cell>
          <cell r="AU2612">
            <v>3.9257777777777787</v>
          </cell>
        </row>
        <row r="2613">
          <cell r="V2613">
            <v>225</v>
          </cell>
        </row>
        <row r="2614">
          <cell r="V2614">
            <v>225</v>
          </cell>
        </row>
        <row r="2615">
          <cell r="V2615">
            <v>225</v>
          </cell>
        </row>
        <row r="2616">
          <cell r="V2616">
            <v>225</v>
          </cell>
        </row>
        <row r="2617">
          <cell r="V2617">
            <v>225</v>
          </cell>
        </row>
        <row r="2618">
          <cell r="V2618">
            <v>225</v>
          </cell>
        </row>
        <row r="2619">
          <cell r="V2619">
            <v>225</v>
          </cell>
        </row>
        <row r="2620">
          <cell r="V2620">
            <v>225</v>
          </cell>
        </row>
        <row r="2621">
          <cell r="V2621">
            <v>225</v>
          </cell>
        </row>
        <row r="2622">
          <cell r="V2622">
            <v>225</v>
          </cell>
        </row>
        <row r="2623">
          <cell r="V2623">
            <v>225</v>
          </cell>
        </row>
        <row r="2624">
          <cell r="V2624">
            <v>225</v>
          </cell>
        </row>
        <row r="2628">
          <cell r="V2628">
            <v>0</v>
          </cell>
        </row>
        <row r="2629">
          <cell r="V2629">
            <v>135</v>
          </cell>
        </row>
        <row r="2630">
          <cell r="V2630">
            <v>180</v>
          </cell>
        </row>
        <row r="2631">
          <cell r="V2631">
            <v>225</v>
          </cell>
          <cell r="AT2631">
            <v>2.1819999999999999</v>
          </cell>
          <cell r="AU2631">
            <v>9.6977777777777785</v>
          </cell>
        </row>
        <row r="2632">
          <cell r="V2632">
            <v>275</v>
          </cell>
        </row>
        <row r="2633">
          <cell r="V2633">
            <v>0</v>
          </cell>
        </row>
        <row r="2634">
          <cell r="V2634">
            <v>90</v>
          </cell>
        </row>
        <row r="2635">
          <cell r="V2635">
            <v>135</v>
          </cell>
          <cell r="AT2635">
            <v>8.2000000000000003E-2</v>
          </cell>
          <cell r="AU2635">
            <v>0.6074074074074074</v>
          </cell>
        </row>
        <row r="2636">
          <cell r="V2636">
            <v>180</v>
          </cell>
        </row>
        <row r="2637">
          <cell r="V2637">
            <v>288</v>
          </cell>
        </row>
        <row r="2639">
          <cell r="V2639">
            <v>0</v>
          </cell>
        </row>
        <row r="2640">
          <cell r="V2640">
            <v>75</v>
          </cell>
        </row>
        <row r="2641">
          <cell r="V2641">
            <v>150</v>
          </cell>
          <cell r="AT2641">
            <v>2.464</v>
          </cell>
          <cell r="AU2641">
            <v>16.426666666666666</v>
          </cell>
        </row>
        <row r="2642">
          <cell r="V2642">
            <v>225</v>
          </cell>
        </row>
        <row r="2643">
          <cell r="V2643">
            <v>300</v>
          </cell>
        </row>
        <row r="2644">
          <cell r="V2644">
            <v>0</v>
          </cell>
        </row>
        <row r="2645">
          <cell r="V2645">
            <v>75</v>
          </cell>
        </row>
        <row r="2646">
          <cell r="V2646">
            <v>150</v>
          </cell>
          <cell r="AT2646">
            <v>2.9529999999999998</v>
          </cell>
          <cell r="AU2646">
            <v>19.686666666666667</v>
          </cell>
        </row>
        <row r="2647">
          <cell r="V2647">
            <v>225</v>
          </cell>
        </row>
        <row r="2648">
          <cell r="V2648">
            <v>300</v>
          </cell>
        </row>
        <row r="2651">
          <cell r="V2651">
            <v>157.5</v>
          </cell>
        </row>
        <row r="2652">
          <cell r="V2652">
            <v>157.5</v>
          </cell>
        </row>
        <row r="2653">
          <cell r="V2653">
            <v>226.5</v>
          </cell>
        </row>
        <row r="2654">
          <cell r="V2654">
            <v>226.5</v>
          </cell>
        </row>
        <row r="2655">
          <cell r="V2655">
            <v>226.5</v>
          </cell>
        </row>
        <row r="2656">
          <cell r="V2656">
            <v>295.5</v>
          </cell>
        </row>
        <row r="2657">
          <cell r="V2657">
            <v>157.5</v>
          </cell>
        </row>
        <row r="2658">
          <cell r="V2658">
            <v>157.5</v>
          </cell>
        </row>
        <row r="2659">
          <cell r="V2659">
            <v>226.5</v>
          </cell>
        </row>
        <row r="2660">
          <cell r="V2660">
            <v>226.5</v>
          </cell>
        </row>
        <row r="2661">
          <cell r="V2661">
            <v>226.5</v>
          </cell>
        </row>
        <row r="2662">
          <cell r="V2662">
            <v>295.5</v>
          </cell>
        </row>
        <row r="2664">
          <cell r="V2664">
            <v>144</v>
          </cell>
        </row>
        <row r="2666">
          <cell r="V2666">
            <v>213</v>
          </cell>
        </row>
        <row r="2668">
          <cell r="V2668">
            <v>114</v>
          </cell>
        </row>
        <row r="2693">
          <cell r="V2693">
            <v>0</v>
          </cell>
        </row>
        <row r="2694">
          <cell r="V2694">
            <v>75</v>
          </cell>
        </row>
        <row r="2695">
          <cell r="V2695">
            <v>150</v>
          </cell>
        </row>
        <row r="2696">
          <cell r="V2696">
            <v>225</v>
          </cell>
          <cell r="AT2696">
            <v>3.09</v>
          </cell>
          <cell r="AU2696">
            <v>13.733333333333333</v>
          </cell>
        </row>
        <row r="2697">
          <cell r="V2697">
            <v>300</v>
          </cell>
        </row>
        <row r="2698">
          <cell r="V2698">
            <v>375</v>
          </cell>
        </row>
        <row r="2700">
          <cell r="V2700">
            <v>242</v>
          </cell>
        </row>
        <row r="2701">
          <cell r="V2701">
            <v>288.2</v>
          </cell>
        </row>
        <row r="2703">
          <cell r="V2703">
            <v>187.5</v>
          </cell>
        </row>
        <row r="2704">
          <cell r="V2704">
            <v>187.5</v>
          </cell>
        </row>
        <row r="2705">
          <cell r="V2705">
            <v>187.5</v>
          </cell>
        </row>
        <row r="2706">
          <cell r="V2706">
            <v>187.5</v>
          </cell>
        </row>
        <row r="2707">
          <cell r="V2707">
            <v>187.5</v>
          </cell>
        </row>
        <row r="2708">
          <cell r="V2708">
            <v>187.5</v>
          </cell>
        </row>
        <row r="2709">
          <cell r="V2709">
            <v>187.5</v>
          </cell>
        </row>
        <row r="2710">
          <cell r="V2710">
            <v>187.5</v>
          </cell>
        </row>
        <row r="2711">
          <cell r="V2711">
            <v>187.5</v>
          </cell>
        </row>
        <row r="2712">
          <cell r="V2712">
            <v>187.5</v>
          </cell>
        </row>
        <row r="2713">
          <cell r="V2713">
            <v>187.5</v>
          </cell>
        </row>
        <row r="2714">
          <cell r="V2714">
            <v>187.5</v>
          </cell>
        </row>
        <row r="2715">
          <cell r="V2715">
            <v>216.8</v>
          </cell>
        </row>
        <row r="2716">
          <cell r="V2716">
            <v>198.8</v>
          </cell>
        </row>
        <row r="2717">
          <cell r="V2717">
            <v>262.5</v>
          </cell>
        </row>
        <row r="2718">
          <cell r="V2718">
            <v>195</v>
          </cell>
        </row>
        <row r="2719">
          <cell r="V2719">
            <v>195</v>
          </cell>
        </row>
        <row r="2720">
          <cell r="V2720">
            <v>199.5</v>
          </cell>
        </row>
        <row r="2721">
          <cell r="V2721">
            <v>172.5</v>
          </cell>
        </row>
        <row r="2722">
          <cell r="V2722">
            <v>285.5</v>
          </cell>
        </row>
        <row r="2723">
          <cell r="V2723">
            <v>219</v>
          </cell>
        </row>
        <row r="2724">
          <cell r="V2724">
            <v>187.5</v>
          </cell>
        </row>
        <row r="2725">
          <cell r="V2725">
            <v>260.3</v>
          </cell>
        </row>
        <row r="2726">
          <cell r="V2726">
            <v>207.8</v>
          </cell>
        </row>
        <row r="2728">
          <cell r="V2728">
            <v>157.5</v>
          </cell>
          <cell r="AT2728">
            <v>0.29799999999999999</v>
          </cell>
          <cell r="AU2728">
            <v>1.892063492063492</v>
          </cell>
        </row>
        <row r="2729">
          <cell r="V2729">
            <v>157.5</v>
          </cell>
          <cell r="AT2729">
            <v>0.44500000000000001</v>
          </cell>
          <cell r="AU2729">
            <v>2.8253968253968256</v>
          </cell>
        </row>
        <row r="2730">
          <cell r="V2730">
            <v>226.5</v>
          </cell>
          <cell r="AT2730">
            <v>0.28199999999999997</v>
          </cell>
          <cell r="AU2730">
            <v>1.2450331125827814</v>
          </cell>
        </row>
        <row r="2731">
          <cell r="V2731">
            <v>226.5</v>
          </cell>
          <cell r="AT2731">
            <v>0.193</v>
          </cell>
          <cell r="AU2731">
            <v>0.85209713024282563</v>
          </cell>
        </row>
        <row r="2732">
          <cell r="V2732">
            <v>295.5</v>
          </cell>
        </row>
        <row r="2733">
          <cell r="V2733">
            <v>0</v>
          </cell>
        </row>
        <row r="2735">
          <cell r="V2735">
            <v>0</v>
          </cell>
        </row>
        <row r="2736">
          <cell r="V2736">
            <v>75</v>
          </cell>
        </row>
        <row r="2737">
          <cell r="V2737">
            <v>150</v>
          </cell>
          <cell r="AT2737">
            <v>2.9529999999999998</v>
          </cell>
          <cell r="AU2737">
            <v>19.686666666666667</v>
          </cell>
        </row>
        <row r="2738">
          <cell r="V2738">
            <v>225</v>
          </cell>
        </row>
        <row r="2739">
          <cell r="V2739">
            <v>300</v>
          </cell>
        </row>
        <row r="2741">
          <cell r="V2741">
            <v>0</v>
          </cell>
        </row>
        <row r="2742">
          <cell r="V2742">
            <v>150</v>
          </cell>
          <cell r="AT2742">
            <v>0.43577000000000043</v>
          </cell>
          <cell r="AU2742">
            <v>2.9051333333333362</v>
          </cell>
        </row>
        <row r="2743">
          <cell r="V2743">
            <v>180</v>
          </cell>
        </row>
        <row r="2744">
          <cell r="V2744">
            <v>210</v>
          </cell>
        </row>
        <row r="2745">
          <cell r="V2745">
            <v>240</v>
          </cell>
        </row>
        <row r="2746">
          <cell r="V2746">
            <v>270</v>
          </cell>
        </row>
        <row r="2748">
          <cell r="V2748">
            <v>0</v>
          </cell>
        </row>
        <row r="2749">
          <cell r="V2749">
            <v>225</v>
          </cell>
          <cell r="AT2749">
            <v>2.9874999999999998</v>
          </cell>
          <cell r="AU2749">
            <v>13.277777777777779</v>
          </cell>
        </row>
        <row r="2750">
          <cell r="V2750">
            <v>0</v>
          </cell>
        </row>
        <row r="2751">
          <cell r="V2751">
            <v>225</v>
          </cell>
          <cell r="AT2751">
            <v>3.4901</v>
          </cell>
          <cell r="AU2751">
            <v>15.511555555555555</v>
          </cell>
        </row>
        <row r="2752">
          <cell r="V2752">
            <v>0</v>
          </cell>
        </row>
        <row r="2753">
          <cell r="V2753">
            <v>225</v>
          </cell>
          <cell r="AT2753">
            <v>3.7968000000000002</v>
          </cell>
          <cell r="AU2753">
            <v>16.874666666666666</v>
          </cell>
        </row>
        <row r="2754">
          <cell r="V2754">
            <v>0</v>
          </cell>
        </row>
        <row r="2755">
          <cell r="V2755">
            <v>225</v>
          </cell>
          <cell r="AT2755">
            <v>3.0263</v>
          </cell>
          <cell r="AU2755">
            <v>13.450222222222223</v>
          </cell>
        </row>
        <row r="2756">
          <cell r="V2756">
            <v>0</v>
          </cell>
        </row>
        <row r="2757">
          <cell r="V2757">
            <v>225</v>
          </cell>
          <cell r="AT2757">
            <v>1.6268999999999996</v>
          </cell>
          <cell r="AU2757">
            <v>7.2306666666666652</v>
          </cell>
        </row>
        <row r="2758">
          <cell r="V2758">
            <v>0</v>
          </cell>
        </row>
        <row r="2759">
          <cell r="V2759">
            <v>225</v>
          </cell>
          <cell r="AT2759">
            <v>2.2025000000000006</v>
          </cell>
          <cell r="AU2759">
            <v>9.7888888888888914</v>
          </cell>
        </row>
        <row r="2760">
          <cell r="V2760">
            <v>0</v>
          </cell>
        </row>
        <row r="2761">
          <cell r="V2761">
            <v>225</v>
          </cell>
          <cell r="AT2761">
            <v>3.2215000000000003</v>
          </cell>
          <cell r="AU2761">
            <v>14.317777777777779</v>
          </cell>
        </row>
        <row r="2762">
          <cell r="V2762">
            <v>0</v>
          </cell>
        </row>
        <row r="2763">
          <cell r="V2763">
            <v>225</v>
          </cell>
          <cell r="AT2763">
            <v>3.6300000000000003</v>
          </cell>
          <cell r="AU2763">
            <v>16.133333333333336</v>
          </cell>
        </row>
        <row r="2764">
          <cell r="V2764">
            <v>0</v>
          </cell>
        </row>
        <row r="2765">
          <cell r="V2765">
            <v>225</v>
          </cell>
          <cell r="AT2765">
            <v>3.4601000000000002</v>
          </cell>
          <cell r="AU2765">
            <v>15.378222222222224</v>
          </cell>
        </row>
        <row r="2766">
          <cell r="V2766">
            <v>0</v>
          </cell>
        </row>
        <row r="2767">
          <cell r="V2767">
            <v>225</v>
          </cell>
          <cell r="AT2767">
            <v>2.2264999999999997</v>
          </cell>
          <cell r="AU2767">
            <v>9.8955555555555534</v>
          </cell>
        </row>
        <row r="2771">
          <cell r="V2771">
            <v>150</v>
          </cell>
        </row>
        <row r="2772">
          <cell r="V2772">
            <v>150</v>
          </cell>
          <cell r="AT2772">
            <v>2.2799999999999998</v>
          </cell>
          <cell r="AU2772">
            <v>15.2</v>
          </cell>
        </row>
        <row r="2773">
          <cell r="V2773">
            <v>150</v>
          </cell>
        </row>
        <row r="2774">
          <cell r="V2774">
            <v>150</v>
          </cell>
        </row>
        <row r="2775">
          <cell r="V2775">
            <v>150</v>
          </cell>
        </row>
        <row r="2776">
          <cell r="V2776">
            <v>0</v>
          </cell>
        </row>
        <row r="2777">
          <cell r="V2777">
            <v>150</v>
          </cell>
        </row>
        <row r="2778">
          <cell r="V2778">
            <v>150</v>
          </cell>
          <cell r="AT2778">
            <v>2.09</v>
          </cell>
          <cell r="AU2778">
            <v>13.933333333333334</v>
          </cell>
        </row>
        <row r="2779">
          <cell r="V2779">
            <v>150</v>
          </cell>
        </row>
        <row r="2780">
          <cell r="V2780">
            <v>150</v>
          </cell>
        </row>
        <row r="2781">
          <cell r="V2781">
            <v>150</v>
          </cell>
        </row>
        <row r="2782">
          <cell r="V2782">
            <v>0</v>
          </cell>
        </row>
        <row r="2785">
          <cell r="V2785">
            <v>0</v>
          </cell>
        </row>
        <row r="2786">
          <cell r="V2786">
            <v>240</v>
          </cell>
        </row>
        <row r="2787">
          <cell r="V2787">
            <v>240</v>
          </cell>
        </row>
        <row r="2788">
          <cell r="V2788">
            <v>240</v>
          </cell>
          <cell r="AT2788">
            <v>1.0483000000000002</v>
          </cell>
          <cell r="AU2788">
            <v>4.3679166666666678</v>
          </cell>
        </row>
        <row r="2789">
          <cell r="V2789">
            <v>240</v>
          </cell>
        </row>
        <row r="2791">
          <cell r="V2791">
            <v>0</v>
          </cell>
        </row>
        <row r="2792">
          <cell r="V2792">
            <v>90</v>
          </cell>
        </row>
        <row r="2793">
          <cell r="V2793">
            <v>180</v>
          </cell>
        </row>
        <row r="2794">
          <cell r="V2794">
            <v>270</v>
          </cell>
          <cell r="AT2794">
            <v>0.99959999999999849</v>
          </cell>
          <cell r="AU2794">
            <v>3.702222222222217</v>
          </cell>
        </row>
        <row r="2795">
          <cell r="V2795">
            <v>360</v>
          </cell>
        </row>
        <row r="2796">
          <cell r="V2796">
            <v>0</v>
          </cell>
        </row>
        <row r="2797">
          <cell r="V2797">
            <v>90</v>
          </cell>
        </row>
        <row r="2798">
          <cell r="V2798">
            <v>180</v>
          </cell>
          <cell r="AT2798">
            <v>0.79064999999999963</v>
          </cell>
          <cell r="AU2798">
            <v>4.3924999999999983</v>
          </cell>
        </row>
        <row r="2799">
          <cell r="V2799">
            <v>270</v>
          </cell>
        </row>
        <row r="2800">
          <cell r="V2800">
            <v>360</v>
          </cell>
        </row>
        <row r="2801">
          <cell r="V2801">
            <v>0</v>
          </cell>
        </row>
        <row r="2802">
          <cell r="V2802">
            <v>90</v>
          </cell>
        </row>
        <row r="2803">
          <cell r="V2803">
            <v>180</v>
          </cell>
          <cell r="AT2803">
            <v>2.0868000000000011</v>
          </cell>
          <cell r="AU2803">
            <v>11.593333333333339</v>
          </cell>
        </row>
        <row r="2804">
          <cell r="V2804">
            <v>270</v>
          </cell>
        </row>
        <row r="2805">
          <cell r="V2805">
            <v>360</v>
          </cell>
        </row>
        <row r="2806">
          <cell r="V2806">
            <v>0</v>
          </cell>
        </row>
        <row r="2807">
          <cell r="V2807">
            <v>90</v>
          </cell>
        </row>
        <row r="2808">
          <cell r="V2808">
            <v>180</v>
          </cell>
          <cell r="AT2808">
            <v>0.89175000000000004</v>
          </cell>
          <cell r="AU2808">
            <v>4.9541666666666666</v>
          </cell>
        </row>
        <row r="2809">
          <cell r="V2809">
            <v>270</v>
          </cell>
        </row>
        <row r="2810">
          <cell r="V2810">
            <v>360</v>
          </cell>
        </row>
        <row r="2813">
          <cell r="V2813">
            <v>0</v>
          </cell>
        </row>
        <row r="2814">
          <cell r="V2814">
            <v>240</v>
          </cell>
        </row>
        <row r="2815">
          <cell r="V2815">
            <v>150</v>
          </cell>
          <cell r="AT2815">
            <v>0.47809999999999947</v>
          </cell>
          <cell r="AU2815">
            <v>3.1873333333333296</v>
          </cell>
        </row>
        <row r="2816">
          <cell r="V2816">
            <v>420</v>
          </cell>
        </row>
        <row r="2817">
          <cell r="V2817">
            <v>0</v>
          </cell>
        </row>
        <row r="2818">
          <cell r="V2818">
            <v>240</v>
          </cell>
        </row>
        <row r="2819">
          <cell r="V2819">
            <v>127.5</v>
          </cell>
          <cell r="AT2819">
            <v>2.5997000000000003</v>
          </cell>
          <cell r="AU2819">
            <v>20.389803921568628</v>
          </cell>
        </row>
        <row r="2820">
          <cell r="V2820">
            <v>420</v>
          </cell>
        </row>
        <row r="2822">
          <cell r="V2822">
            <v>210</v>
          </cell>
        </row>
        <row r="2823">
          <cell r="V2823">
            <v>210</v>
          </cell>
        </row>
        <row r="2824">
          <cell r="V2824">
            <v>210</v>
          </cell>
        </row>
        <row r="2825">
          <cell r="V2825">
            <v>210</v>
          </cell>
        </row>
        <row r="2826">
          <cell r="V2826">
            <v>210</v>
          </cell>
        </row>
        <row r="2827">
          <cell r="V2827">
            <v>210</v>
          </cell>
        </row>
        <row r="2828">
          <cell r="V2828">
            <v>210</v>
          </cell>
        </row>
        <row r="2829">
          <cell r="V2829">
            <v>210</v>
          </cell>
        </row>
        <row r="2830">
          <cell r="V2830">
            <v>210</v>
          </cell>
        </row>
        <row r="2831">
          <cell r="V2831">
            <v>210</v>
          </cell>
        </row>
        <row r="2832">
          <cell r="V2832">
            <v>210</v>
          </cell>
        </row>
        <row r="2833">
          <cell r="V2833">
            <v>210</v>
          </cell>
        </row>
        <row r="2834">
          <cell r="V2834">
            <v>210</v>
          </cell>
        </row>
        <row r="2835">
          <cell r="V2835">
            <v>210</v>
          </cell>
        </row>
        <row r="2836">
          <cell r="V2836">
            <v>210</v>
          </cell>
        </row>
        <row r="2837">
          <cell r="V2837">
            <v>210</v>
          </cell>
        </row>
        <row r="2838">
          <cell r="V2838">
            <v>210</v>
          </cell>
        </row>
        <row r="2839">
          <cell r="V2839">
            <v>210</v>
          </cell>
        </row>
        <row r="2840">
          <cell r="V2840">
            <v>210</v>
          </cell>
        </row>
        <row r="2841">
          <cell r="V2841">
            <v>210</v>
          </cell>
        </row>
        <row r="2842">
          <cell r="V2842">
            <v>210</v>
          </cell>
        </row>
        <row r="2843">
          <cell r="V2843">
            <v>210</v>
          </cell>
        </row>
        <row r="2844">
          <cell r="V2844">
            <v>210</v>
          </cell>
        </row>
        <row r="2845">
          <cell r="V2845">
            <v>210</v>
          </cell>
        </row>
        <row r="2846">
          <cell r="V2846">
            <v>210</v>
          </cell>
        </row>
        <row r="2847">
          <cell r="V2847">
            <v>0</v>
          </cell>
        </row>
        <row r="2848">
          <cell r="V2848">
            <v>210</v>
          </cell>
        </row>
        <row r="2849">
          <cell r="V2849">
            <v>210</v>
          </cell>
          <cell r="AT2849">
            <v>2.2200000000000002</v>
          </cell>
          <cell r="AU2849">
            <v>10.571428571428571</v>
          </cell>
        </row>
        <row r="2850">
          <cell r="V2850">
            <v>210</v>
          </cell>
        </row>
        <row r="2851">
          <cell r="V2851">
            <v>210</v>
          </cell>
        </row>
        <row r="2852">
          <cell r="V2852">
            <v>210</v>
          </cell>
        </row>
        <row r="2853">
          <cell r="V2853">
            <v>210</v>
          </cell>
          <cell r="AT2853">
            <v>3.9434999999999989</v>
          </cell>
          <cell r="AU2853">
            <v>18.778571428571425</v>
          </cell>
        </row>
        <row r="2854">
          <cell r="V2854">
            <v>210</v>
          </cell>
        </row>
        <row r="2855">
          <cell r="V2855">
            <v>210</v>
          </cell>
        </row>
        <row r="2856">
          <cell r="V2856">
            <v>210</v>
          </cell>
          <cell r="AT2856">
            <v>4.7474999999999996</v>
          </cell>
          <cell r="AU2856">
            <v>22.607142857142858</v>
          </cell>
        </row>
        <row r="2859">
          <cell r="V2859">
            <v>105.8</v>
          </cell>
        </row>
        <row r="2860">
          <cell r="V2860">
            <v>105.8</v>
          </cell>
        </row>
        <row r="2861">
          <cell r="V2861">
            <v>105.8</v>
          </cell>
        </row>
        <row r="2862">
          <cell r="V2862">
            <v>105.8</v>
          </cell>
        </row>
        <row r="2863">
          <cell r="V2863">
            <v>105.8</v>
          </cell>
        </row>
        <row r="2866">
          <cell r="V2866">
            <v>0</v>
          </cell>
        </row>
        <row r="2867">
          <cell r="V2867">
            <v>105</v>
          </cell>
        </row>
        <row r="2868">
          <cell r="V2868">
            <v>105</v>
          </cell>
        </row>
        <row r="2869">
          <cell r="V2869">
            <v>105</v>
          </cell>
        </row>
        <row r="2870">
          <cell r="V2870">
            <v>210</v>
          </cell>
        </row>
        <row r="2871">
          <cell r="V2871">
            <v>210</v>
          </cell>
          <cell r="AT2871">
            <v>1.8540000000000001</v>
          </cell>
          <cell r="AU2871">
            <v>8.8285714285714292</v>
          </cell>
        </row>
        <row r="2872">
          <cell r="V2872">
            <v>210</v>
          </cell>
        </row>
        <row r="2873">
          <cell r="V2873">
            <v>210</v>
          </cell>
        </row>
        <row r="2874">
          <cell r="V2874">
            <v>210</v>
          </cell>
        </row>
        <row r="2875">
          <cell r="V2875">
            <v>315</v>
          </cell>
        </row>
        <row r="2876">
          <cell r="V2876">
            <v>315</v>
          </cell>
        </row>
        <row r="2877">
          <cell r="V2877">
            <v>315</v>
          </cell>
        </row>
        <row r="2879">
          <cell r="V2879">
            <v>0</v>
          </cell>
        </row>
        <row r="2880">
          <cell r="V2880">
            <v>180</v>
          </cell>
          <cell r="AT2880">
            <v>0.36</v>
          </cell>
          <cell r="AU2880">
            <v>2</v>
          </cell>
        </row>
        <row r="2881">
          <cell r="V2881">
            <v>240</v>
          </cell>
        </row>
        <row r="2882">
          <cell r="V2882">
            <v>300</v>
          </cell>
        </row>
        <row r="2883">
          <cell r="V2883">
            <v>360</v>
          </cell>
        </row>
        <row r="2884">
          <cell r="V2884">
            <v>0</v>
          </cell>
        </row>
        <row r="2885">
          <cell r="V2885">
            <v>180</v>
          </cell>
        </row>
        <row r="2886">
          <cell r="V2886">
            <v>240</v>
          </cell>
          <cell r="AT2886">
            <v>2.4725000000000001</v>
          </cell>
          <cell r="AU2886">
            <v>10.302083333333334</v>
          </cell>
        </row>
        <row r="2887">
          <cell r="V2887">
            <v>300</v>
          </cell>
        </row>
        <row r="2888">
          <cell r="V2888">
            <v>360</v>
          </cell>
        </row>
        <row r="2889">
          <cell r="V2889">
            <v>0</v>
          </cell>
        </row>
        <row r="2890">
          <cell r="V2890">
            <v>180</v>
          </cell>
        </row>
        <row r="2891">
          <cell r="V2891">
            <v>240</v>
          </cell>
        </row>
        <row r="2892">
          <cell r="V2892">
            <v>300</v>
          </cell>
        </row>
        <row r="2893">
          <cell r="V2893">
            <v>360</v>
          </cell>
        </row>
        <row r="2894">
          <cell r="V2894">
            <v>0</v>
          </cell>
        </row>
        <row r="2895">
          <cell r="V2895">
            <v>180</v>
          </cell>
        </row>
        <row r="2896">
          <cell r="V2896">
            <v>240</v>
          </cell>
          <cell r="AT2896">
            <v>1.4319999999999999</v>
          </cell>
          <cell r="AU2896">
            <v>5.9666666666666668</v>
          </cell>
        </row>
        <row r="2897">
          <cell r="V2897">
            <v>300</v>
          </cell>
        </row>
        <row r="2898">
          <cell r="V2898">
            <v>360</v>
          </cell>
        </row>
        <row r="2899">
          <cell r="V2899">
            <v>0</v>
          </cell>
        </row>
        <row r="2900">
          <cell r="V2900">
            <v>180</v>
          </cell>
          <cell r="AT2900">
            <v>1.1339999999999999</v>
          </cell>
          <cell r="AU2900">
            <v>6.3</v>
          </cell>
        </row>
        <row r="2901">
          <cell r="V2901">
            <v>240</v>
          </cell>
        </row>
        <row r="2902">
          <cell r="V2902">
            <v>300</v>
          </cell>
        </row>
        <row r="2903">
          <cell r="V2903">
            <v>360</v>
          </cell>
        </row>
        <row r="2906">
          <cell r="V2906">
            <v>210</v>
          </cell>
        </row>
        <row r="2907">
          <cell r="V2907">
            <v>210</v>
          </cell>
        </row>
        <row r="2908">
          <cell r="V2908">
            <v>210</v>
          </cell>
        </row>
        <row r="2909">
          <cell r="V2909">
            <v>210</v>
          </cell>
        </row>
        <row r="2910">
          <cell r="V2910">
            <v>210</v>
          </cell>
        </row>
        <row r="2912">
          <cell r="V2912">
            <v>150</v>
          </cell>
        </row>
        <row r="2913">
          <cell r="V2913">
            <v>150</v>
          </cell>
        </row>
        <row r="2914">
          <cell r="V2914">
            <v>150</v>
          </cell>
        </row>
        <row r="2915">
          <cell r="V2915">
            <v>150</v>
          </cell>
        </row>
        <row r="2916">
          <cell r="V2916">
            <v>150</v>
          </cell>
        </row>
        <row r="2917">
          <cell r="V2917">
            <v>150</v>
          </cell>
        </row>
        <row r="2918">
          <cell r="V2918">
            <v>150</v>
          </cell>
        </row>
        <row r="2920">
          <cell r="V2920">
            <v>0</v>
          </cell>
        </row>
        <row r="2921">
          <cell r="V2921">
            <v>210</v>
          </cell>
        </row>
        <row r="2922">
          <cell r="V2922">
            <v>210</v>
          </cell>
          <cell r="AT2922">
            <v>1.1655</v>
          </cell>
          <cell r="AU2922">
            <v>5.55</v>
          </cell>
        </row>
        <row r="2923">
          <cell r="V2923">
            <v>210</v>
          </cell>
        </row>
        <row r="2924">
          <cell r="V2924">
            <v>210</v>
          </cell>
        </row>
        <row r="2925">
          <cell r="V2925">
            <v>210</v>
          </cell>
        </row>
        <row r="2927">
          <cell r="V2927">
            <v>0</v>
          </cell>
        </row>
        <row r="2928">
          <cell r="V2928">
            <v>90</v>
          </cell>
        </row>
        <row r="2929">
          <cell r="V2929">
            <v>180</v>
          </cell>
        </row>
        <row r="2930">
          <cell r="V2930">
            <v>270</v>
          </cell>
        </row>
        <row r="2931">
          <cell r="V2931">
            <v>0</v>
          </cell>
        </row>
        <row r="2932">
          <cell r="V2932">
            <v>90</v>
          </cell>
        </row>
        <row r="2933">
          <cell r="V2933">
            <v>180</v>
          </cell>
          <cell r="AT2933">
            <v>2.7</v>
          </cell>
          <cell r="AU2933">
            <v>15</v>
          </cell>
        </row>
        <row r="2934">
          <cell r="V2934">
            <v>270</v>
          </cell>
        </row>
        <row r="2937">
          <cell r="V2937">
            <v>0</v>
          </cell>
        </row>
        <row r="2938">
          <cell r="V2938">
            <v>0</v>
          </cell>
        </row>
        <row r="2939">
          <cell r="V2939">
            <v>0</v>
          </cell>
        </row>
        <row r="2940">
          <cell r="V2940">
            <v>0</v>
          </cell>
        </row>
        <row r="2941">
          <cell r="V2941">
            <v>0</v>
          </cell>
        </row>
        <row r="2942">
          <cell r="V2942">
            <v>0</v>
          </cell>
        </row>
        <row r="2943">
          <cell r="V2943">
            <v>0</v>
          </cell>
        </row>
        <row r="2944">
          <cell r="V2944">
            <v>0</v>
          </cell>
        </row>
        <row r="2945">
          <cell r="V2945">
            <v>0</v>
          </cell>
        </row>
        <row r="2946">
          <cell r="V2946">
            <v>0</v>
          </cell>
        </row>
        <row r="2947">
          <cell r="V2947">
            <v>0</v>
          </cell>
        </row>
        <row r="2948">
          <cell r="V2948">
            <v>0</v>
          </cell>
        </row>
        <row r="2949">
          <cell r="V2949">
            <v>180</v>
          </cell>
          <cell r="AT2949">
            <v>1.3731999999999998</v>
          </cell>
          <cell r="AU2949">
            <v>7.6288888888888877</v>
          </cell>
        </row>
        <row r="2950">
          <cell r="V2950">
            <v>180</v>
          </cell>
          <cell r="AT2950">
            <v>0.87769999999999981</v>
          </cell>
          <cell r="AU2950">
            <v>4.8761111111111104</v>
          </cell>
        </row>
        <row r="2951">
          <cell r="V2951">
            <v>180</v>
          </cell>
          <cell r="AT2951">
            <v>0.99280000000000013</v>
          </cell>
          <cell r="AU2951">
            <v>5.5155555555555562</v>
          </cell>
        </row>
        <row r="2952">
          <cell r="V2952">
            <v>180</v>
          </cell>
          <cell r="AT2952">
            <v>0.97409999999999941</v>
          </cell>
          <cell r="AU2952">
            <v>5.4116666666666635</v>
          </cell>
        </row>
        <row r="2953">
          <cell r="V2953">
            <v>180</v>
          </cell>
          <cell r="AT2953">
            <v>1.1585000000000001</v>
          </cell>
          <cell r="AU2953">
            <v>6.4361111111111109</v>
          </cell>
        </row>
        <row r="2954">
          <cell r="V2954">
            <v>180</v>
          </cell>
          <cell r="AT2954">
            <v>0.90049999999999997</v>
          </cell>
          <cell r="AU2954">
            <v>5.0027777777777782</v>
          </cell>
        </row>
        <row r="2955">
          <cell r="V2955">
            <v>180</v>
          </cell>
          <cell r="AT2955">
            <v>1.0598000000000001</v>
          </cell>
          <cell r="AU2955">
            <v>5.8877777777777789</v>
          </cell>
        </row>
        <row r="2956">
          <cell r="V2956">
            <v>180</v>
          </cell>
          <cell r="AT2956">
            <v>1.35</v>
          </cell>
          <cell r="AU2956">
            <v>7.5</v>
          </cell>
        </row>
        <row r="2957">
          <cell r="V2957">
            <v>180</v>
          </cell>
        </row>
        <row r="2958">
          <cell r="V2958">
            <v>180</v>
          </cell>
        </row>
        <row r="2959">
          <cell r="V2959">
            <v>180</v>
          </cell>
          <cell r="AT2959">
            <v>0.61160000000000037</v>
          </cell>
          <cell r="AU2959">
            <v>3.39777777777778</v>
          </cell>
        </row>
        <row r="2960">
          <cell r="V2960">
            <v>180</v>
          </cell>
        </row>
        <row r="2964">
          <cell r="V2964">
            <v>0</v>
          </cell>
        </row>
        <row r="2965">
          <cell r="V2965">
            <v>168</v>
          </cell>
        </row>
        <row r="2966">
          <cell r="V2966">
            <v>168</v>
          </cell>
          <cell r="AT2966">
            <v>0.82614000000000032</v>
          </cell>
          <cell r="AU2966">
            <v>4.9175000000000022</v>
          </cell>
        </row>
        <row r="2967">
          <cell r="V2967">
            <v>168</v>
          </cell>
        </row>
        <row r="2968">
          <cell r="V2968">
            <v>240</v>
          </cell>
        </row>
        <row r="2969">
          <cell r="V2969">
            <v>240</v>
          </cell>
          <cell r="AT2969">
            <v>0.85164000000000029</v>
          </cell>
          <cell r="AU2969">
            <v>3.5485000000000015</v>
          </cell>
        </row>
        <row r="2970">
          <cell r="V2970">
            <v>240</v>
          </cell>
          <cell r="AT2970">
            <v>0.83697000000000021</v>
          </cell>
          <cell r="AU2970">
            <v>3.487375000000001</v>
          </cell>
        </row>
        <row r="2972">
          <cell r="V2972">
            <v>135</v>
          </cell>
        </row>
        <row r="2973">
          <cell r="V2973">
            <v>135</v>
          </cell>
        </row>
        <row r="2974">
          <cell r="V2974">
            <v>135</v>
          </cell>
        </row>
        <row r="2975">
          <cell r="V2975">
            <v>135</v>
          </cell>
        </row>
        <row r="2976">
          <cell r="V2976">
            <v>135</v>
          </cell>
        </row>
        <row r="2978">
          <cell r="V2978">
            <v>240</v>
          </cell>
          <cell r="AT2978">
            <v>1.4366700000000001</v>
          </cell>
          <cell r="AU2978">
            <v>5.9861250000000004</v>
          </cell>
        </row>
        <row r="2979">
          <cell r="V2979">
            <v>168</v>
          </cell>
          <cell r="AT2979">
            <v>0.74</v>
          </cell>
          <cell r="AU2979">
            <v>4.4047619047619051</v>
          </cell>
        </row>
        <row r="2980">
          <cell r="V2980">
            <v>0</v>
          </cell>
        </row>
        <row r="2981">
          <cell r="V2981">
            <v>240</v>
          </cell>
          <cell r="AT2981">
            <v>2.2116700000000002</v>
          </cell>
          <cell r="AU2981">
            <v>9.2152916666666673</v>
          </cell>
        </row>
        <row r="2982">
          <cell r="V2982">
            <v>168</v>
          </cell>
          <cell r="AT2982">
            <v>1.6850000000000001</v>
          </cell>
          <cell r="AU2982">
            <v>10.029761904761905</v>
          </cell>
        </row>
        <row r="2983">
          <cell r="V2983">
            <v>0</v>
          </cell>
        </row>
        <row r="2984">
          <cell r="V2984">
            <v>240</v>
          </cell>
          <cell r="AT2984">
            <v>2.61</v>
          </cell>
          <cell r="AU2984">
            <v>10.875</v>
          </cell>
        </row>
        <row r="2985">
          <cell r="V2985">
            <v>168</v>
          </cell>
          <cell r="AT2985">
            <v>2.2949999999999999</v>
          </cell>
          <cell r="AU2985">
            <v>13.660714285714286</v>
          </cell>
        </row>
        <row r="2986">
          <cell r="V2986">
            <v>0</v>
          </cell>
        </row>
        <row r="2987">
          <cell r="V2987">
            <v>240</v>
          </cell>
          <cell r="AT2987">
            <v>2.15</v>
          </cell>
          <cell r="AU2987">
            <v>8.9583333333333339</v>
          </cell>
        </row>
        <row r="2988">
          <cell r="V2988">
            <v>168</v>
          </cell>
          <cell r="AT2988">
            <v>1.875</v>
          </cell>
          <cell r="AU2988">
            <v>11.160714285714286</v>
          </cell>
        </row>
        <row r="2989">
          <cell r="V2989">
            <v>0</v>
          </cell>
        </row>
        <row r="2991">
          <cell r="V2991">
            <v>0</v>
          </cell>
        </row>
        <row r="2992">
          <cell r="V2992">
            <v>75</v>
          </cell>
        </row>
        <row r="2993">
          <cell r="V2993">
            <v>150</v>
          </cell>
        </row>
        <row r="2994">
          <cell r="V2994">
            <v>225</v>
          </cell>
          <cell r="AT2994">
            <v>1.0369942196531792</v>
          </cell>
          <cell r="AU2994">
            <v>4.6088631984585744</v>
          </cell>
        </row>
        <row r="2995">
          <cell r="V2995">
            <v>300</v>
          </cell>
        </row>
        <row r="2996">
          <cell r="V2996">
            <v>375</v>
          </cell>
        </row>
        <row r="2999">
          <cell r="V2999">
            <v>240</v>
          </cell>
        </row>
        <row r="3000">
          <cell r="V3000">
            <v>240</v>
          </cell>
        </row>
        <row r="3001">
          <cell r="V3001">
            <v>240</v>
          </cell>
        </row>
        <row r="3002">
          <cell r="V3002">
            <v>240</v>
          </cell>
        </row>
        <row r="3003">
          <cell r="V3003">
            <v>240</v>
          </cell>
        </row>
        <row r="3004">
          <cell r="V3004">
            <v>240</v>
          </cell>
        </row>
        <row r="3005">
          <cell r="V3005">
            <v>240</v>
          </cell>
        </row>
        <row r="3006">
          <cell r="V3006">
            <v>240</v>
          </cell>
        </row>
        <row r="3007">
          <cell r="V3007">
            <v>240</v>
          </cell>
        </row>
        <row r="3008">
          <cell r="V3008">
            <v>240</v>
          </cell>
        </row>
        <row r="3009">
          <cell r="V3009">
            <v>240</v>
          </cell>
        </row>
        <row r="3010">
          <cell r="V3010">
            <v>240</v>
          </cell>
        </row>
        <row r="3011">
          <cell r="V3011">
            <v>240</v>
          </cell>
        </row>
        <row r="3012">
          <cell r="V3012">
            <v>240</v>
          </cell>
        </row>
        <row r="3014">
          <cell r="V3014">
            <v>0</v>
          </cell>
        </row>
        <row r="3015">
          <cell r="V3015">
            <v>0</v>
          </cell>
        </row>
        <row r="3016">
          <cell r="V3016">
            <v>0</v>
          </cell>
        </row>
        <row r="3017">
          <cell r="V3017">
            <v>0</v>
          </cell>
        </row>
        <row r="3018">
          <cell r="V3018">
            <v>0</v>
          </cell>
        </row>
        <row r="3019">
          <cell r="V3019">
            <v>0</v>
          </cell>
        </row>
        <row r="3020">
          <cell r="V3020">
            <v>240</v>
          </cell>
          <cell r="AT3020">
            <v>0.26</v>
          </cell>
          <cell r="AU3020">
            <v>1.0833333333333333</v>
          </cell>
        </row>
        <row r="3021">
          <cell r="V3021">
            <v>240</v>
          </cell>
          <cell r="AT3021">
            <v>7.0000000000000007E-2</v>
          </cell>
          <cell r="AU3021">
            <v>0.29166666666666669</v>
          </cell>
        </row>
        <row r="3022">
          <cell r="V3022">
            <v>240</v>
          </cell>
          <cell r="AT3022">
            <v>0.22500000000000001</v>
          </cell>
          <cell r="AU3022">
            <v>0.9375</v>
          </cell>
        </row>
        <row r="3023">
          <cell r="V3023">
            <v>240</v>
          </cell>
          <cell r="AT3023">
            <v>7.0000000000000007E-2</v>
          </cell>
          <cell r="AU3023">
            <v>0.29166666666666669</v>
          </cell>
        </row>
        <row r="3024">
          <cell r="V3024">
            <v>240</v>
          </cell>
          <cell r="AT3024">
            <v>6.5000000000000002E-2</v>
          </cell>
          <cell r="AU3024">
            <v>0.27083333333333331</v>
          </cell>
        </row>
        <row r="3025">
          <cell r="V3025">
            <v>240</v>
          </cell>
          <cell r="AT3025">
            <v>4.4999999999999998E-2</v>
          </cell>
          <cell r="AU3025">
            <v>0.1875</v>
          </cell>
        </row>
        <row r="3027">
          <cell r="V3027">
            <v>210</v>
          </cell>
        </row>
        <row r="3028">
          <cell r="V3028">
            <v>210</v>
          </cell>
        </row>
        <row r="3029">
          <cell r="V3029">
            <v>210</v>
          </cell>
        </row>
        <row r="3030">
          <cell r="V3030">
            <v>210</v>
          </cell>
        </row>
        <row r="3031">
          <cell r="V3031">
            <v>210</v>
          </cell>
        </row>
        <row r="3032">
          <cell r="V3032">
            <v>210</v>
          </cell>
        </row>
        <row r="3033">
          <cell r="V3033">
            <v>210</v>
          </cell>
        </row>
        <row r="3034">
          <cell r="V3034">
            <v>210</v>
          </cell>
        </row>
        <row r="3035">
          <cell r="V3035">
            <v>210</v>
          </cell>
        </row>
        <row r="3036">
          <cell r="V3036">
            <v>210</v>
          </cell>
        </row>
        <row r="3038">
          <cell r="V3038">
            <v>0</v>
          </cell>
        </row>
        <row r="3039">
          <cell r="V3039">
            <v>240</v>
          </cell>
        </row>
        <row r="3040">
          <cell r="V3040">
            <v>240</v>
          </cell>
          <cell r="AT3040">
            <v>0.46039999999999964</v>
          </cell>
          <cell r="AU3040">
            <v>1.9183333333333319</v>
          </cell>
        </row>
        <row r="3041">
          <cell r="V3041">
            <v>168</v>
          </cell>
        </row>
        <row r="3042">
          <cell r="V3042">
            <v>168</v>
          </cell>
        </row>
        <row r="3058">
          <cell r="V3058">
            <v>0</v>
          </cell>
        </row>
        <row r="3059">
          <cell r="V3059">
            <v>120</v>
          </cell>
        </row>
        <row r="3060">
          <cell r="V3060">
            <v>180</v>
          </cell>
        </row>
        <row r="3061">
          <cell r="V3061">
            <v>240</v>
          </cell>
          <cell r="AT3061">
            <v>2.3744999999999998</v>
          </cell>
          <cell r="AU3061">
            <v>9.8937500000000007</v>
          </cell>
        </row>
        <row r="3062">
          <cell r="V3062">
            <v>300</v>
          </cell>
        </row>
        <row r="3063">
          <cell r="V3063">
            <v>0</v>
          </cell>
        </row>
        <row r="3064">
          <cell r="V3064">
            <v>120</v>
          </cell>
        </row>
        <row r="3065">
          <cell r="V3065">
            <v>180</v>
          </cell>
        </row>
        <row r="3066">
          <cell r="V3066">
            <v>240</v>
          </cell>
          <cell r="AT3066">
            <v>2.3340000000000001</v>
          </cell>
          <cell r="AU3066">
            <v>9.7249999999999996</v>
          </cell>
        </row>
        <row r="3067">
          <cell r="V3067">
            <v>300</v>
          </cell>
        </row>
        <row r="3068">
          <cell r="V3068">
            <v>0</v>
          </cell>
        </row>
        <row r="3069">
          <cell r="V3069">
            <v>120</v>
          </cell>
        </row>
        <row r="3070">
          <cell r="V3070">
            <v>180</v>
          </cell>
        </row>
        <row r="3071">
          <cell r="V3071">
            <v>240</v>
          </cell>
          <cell r="AT3071">
            <v>1.6919999999999999</v>
          </cell>
          <cell r="AU3071">
            <v>7.05</v>
          </cell>
        </row>
        <row r="3072">
          <cell r="V3072">
            <v>300</v>
          </cell>
        </row>
        <row r="3073">
          <cell r="V3073">
            <v>0</v>
          </cell>
        </row>
        <row r="3074">
          <cell r="V3074">
            <v>120</v>
          </cell>
        </row>
        <row r="3075">
          <cell r="V3075">
            <v>180</v>
          </cell>
        </row>
        <row r="3076">
          <cell r="V3076">
            <v>240</v>
          </cell>
          <cell r="AT3076">
            <v>1.7130000000000001</v>
          </cell>
          <cell r="AU3076">
            <v>7.1375000000000002</v>
          </cell>
        </row>
        <row r="3077">
          <cell r="V3077">
            <v>300</v>
          </cell>
        </row>
        <row r="3079">
          <cell r="V3079">
            <v>0</v>
          </cell>
        </row>
        <row r="3080">
          <cell r="V3080">
            <v>0</v>
          </cell>
        </row>
        <row r="3081">
          <cell r="V3081">
            <v>105</v>
          </cell>
        </row>
        <row r="3082">
          <cell r="V3082">
            <v>150</v>
          </cell>
          <cell r="AT3082">
            <v>0.31829999999999925</v>
          </cell>
          <cell r="AU3082">
            <v>2.121999999999995</v>
          </cell>
        </row>
        <row r="3083">
          <cell r="V3083">
            <v>195</v>
          </cell>
        </row>
        <row r="3084">
          <cell r="V3084">
            <v>240</v>
          </cell>
        </row>
        <row r="3085">
          <cell r="V3085">
            <v>285</v>
          </cell>
        </row>
        <row r="3086">
          <cell r="V3086">
            <v>0</v>
          </cell>
        </row>
        <row r="3087">
          <cell r="V3087">
            <v>0</v>
          </cell>
        </row>
        <row r="3088">
          <cell r="V3088">
            <v>105</v>
          </cell>
        </row>
        <row r="3089">
          <cell r="V3089">
            <v>150</v>
          </cell>
        </row>
        <row r="3090">
          <cell r="V3090">
            <v>195</v>
          </cell>
          <cell r="AT3090">
            <v>0.45529999999999926</v>
          </cell>
          <cell r="AU3090">
            <v>2.3348717948717912</v>
          </cell>
        </row>
        <row r="3091">
          <cell r="V3091">
            <v>240</v>
          </cell>
        </row>
        <row r="3092">
          <cell r="V3092">
            <v>285</v>
          </cell>
        </row>
        <row r="3094">
          <cell r="V3094">
            <v>0</v>
          </cell>
        </row>
        <row r="3095">
          <cell r="V3095">
            <v>0</v>
          </cell>
        </row>
        <row r="3096">
          <cell r="V3096">
            <v>105</v>
          </cell>
        </row>
        <row r="3097">
          <cell r="V3097">
            <v>150</v>
          </cell>
        </row>
        <row r="3098">
          <cell r="V3098">
            <v>195</v>
          </cell>
          <cell r="AT3098">
            <v>0.50345000000000073</v>
          </cell>
          <cell r="AU3098">
            <v>2.5817948717948753</v>
          </cell>
        </row>
        <row r="3099">
          <cell r="V3099">
            <v>240</v>
          </cell>
        </row>
        <row r="3101">
          <cell r="V3101">
            <v>0</v>
          </cell>
        </row>
        <row r="3102">
          <cell r="V3102">
            <v>0</v>
          </cell>
        </row>
        <row r="3103">
          <cell r="V3103">
            <v>105</v>
          </cell>
        </row>
        <row r="3104">
          <cell r="V3104">
            <v>150</v>
          </cell>
        </row>
        <row r="3105">
          <cell r="V3105">
            <v>195</v>
          </cell>
          <cell r="AT3105">
            <v>0.43066499999999908</v>
          </cell>
          <cell r="AU3105">
            <v>2.2085384615384567</v>
          </cell>
        </row>
        <row r="3106">
          <cell r="V3106">
            <v>240</v>
          </cell>
        </row>
        <row r="3107">
          <cell r="V3107">
            <v>285</v>
          </cell>
        </row>
        <row r="3109">
          <cell r="V3109">
            <v>0</v>
          </cell>
        </row>
        <row r="3110">
          <cell r="V3110">
            <v>0</v>
          </cell>
        </row>
        <row r="3111">
          <cell r="V3111">
            <v>0</v>
          </cell>
        </row>
        <row r="3112">
          <cell r="V3112">
            <v>0</v>
          </cell>
        </row>
        <row r="3113">
          <cell r="V3113">
            <v>180</v>
          </cell>
          <cell r="AT3113">
            <v>0.89411999999999991</v>
          </cell>
          <cell r="AU3113">
            <v>4.9673333333333325</v>
          </cell>
        </row>
        <row r="3114">
          <cell r="V3114">
            <v>180</v>
          </cell>
          <cell r="AT3114">
            <v>1.0326399999999993</v>
          </cell>
          <cell r="AU3114">
            <v>5.7368888888888856</v>
          </cell>
        </row>
        <row r="3115">
          <cell r="V3115">
            <v>180</v>
          </cell>
          <cell r="AT3115">
            <v>1.0389500000000007</v>
          </cell>
          <cell r="AU3115">
            <v>5.7719444444444488</v>
          </cell>
        </row>
        <row r="3116">
          <cell r="V3116">
            <v>180</v>
          </cell>
        </row>
        <row r="3117">
          <cell r="V3117">
            <v>240</v>
          </cell>
          <cell r="AT3117">
            <v>0.8185600000000004</v>
          </cell>
          <cell r="AU3117">
            <v>3.4106666666666685</v>
          </cell>
        </row>
        <row r="3118">
          <cell r="V3118">
            <v>240</v>
          </cell>
          <cell r="AT3118">
            <v>0.98561999999999894</v>
          </cell>
          <cell r="AU3118">
            <v>4.1067499999999955</v>
          </cell>
        </row>
        <row r="3119">
          <cell r="V3119">
            <v>240</v>
          </cell>
          <cell r="AT3119">
            <v>0.94226000000000021</v>
          </cell>
          <cell r="AU3119">
            <v>3.926083333333334</v>
          </cell>
        </row>
        <row r="3120">
          <cell r="V3120">
            <v>240</v>
          </cell>
          <cell r="AT3120">
            <v>1.0166899999999996</v>
          </cell>
          <cell r="AU3120">
            <v>4.236208333333332</v>
          </cell>
        </row>
        <row r="3124">
          <cell r="V3124">
            <v>0</v>
          </cell>
        </row>
        <row r="3125">
          <cell r="V3125">
            <v>75</v>
          </cell>
        </row>
        <row r="3126">
          <cell r="V3126">
            <v>150</v>
          </cell>
        </row>
        <row r="3127">
          <cell r="V3127">
            <v>225</v>
          </cell>
          <cell r="AT3127">
            <v>2.4670000000000001</v>
          </cell>
          <cell r="AU3127">
            <v>10.964444444444444</v>
          </cell>
        </row>
        <row r="3128">
          <cell r="V3128">
            <v>300</v>
          </cell>
        </row>
        <row r="3132">
          <cell r="V3132">
            <v>120</v>
          </cell>
        </row>
        <row r="3133">
          <cell r="V3133">
            <v>120</v>
          </cell>
        </row>
        <row r="3134">
          <cell r="V3134">
            <v>120</v>
          </cell>
        </row>
        <row r="3136">
          <cell r="V3136">
            <v>120</v>
          </cell>
        </row>
        <row r="3138">
          <cell r="V3138">
            <v>0</v>
          </cell>
        </row>
        <row r="3140">
          <cell r="V3140">
            <v>0</v>
          </cell>
        </row>
        <row r="3141">
          <cell r="V3141">
            <v>180</v>
          </cell>
          <cell r="AT3141">
            <v>3.9394</v>
          </cell>
          <cell r="AU3141">
            <v>21.885555555555555</v>
          </cell>
        </row>
        <row r="3142">
          <cell r="V3142">
            <v>135</v>
          </cell>
        </row>
        <row r="3143">
          <cell r="V3143">
            <v>90</v>
          </cell>
        </row>
        <row r="3144">
          <cell r="V3144">
            <v>45</v>
          </cell>
        </row>
        <row r="3145">
          <cell r="V3145">
            <v>0</v>
          </cell>
        </row>
        <row r="3146">
          <cell r="V3146">
            <v>0</v>
          </cell>
        </row>
        <row r="3147">
          <cell r="V3147">
            <v>90</v>
          </cell>
        </row>
        <row r="3148">
          <cell r="V3148">
            <v>90</v>
          </cell>
        </row>
        <row r="3149">
          <cell r="V3149">
            <v>90</v>
          </cell>
        </row>
        <row r="3150">
          <cell r="V3150">
            <v>90</v>
          </cell>
        </row>
        <row r="3151">
          <cell r="V3151">
            <v>90</v>
          </cell>
        </row>
        <row r="3153">
          <cell r="V3153">
            <v>120</v>
          </cell>
        </row>
        <row r="3154">
          <cell r="V3154">
            <v>120</v>
          </cell>
        </row>
        <row r="3155">
          <cell r="V3155">
            <v>120</v>
          </cell>
        </row>
        <row r="3158">
          <cell r="V3158">
            <v>120</v>
          </cell>
        </row>
        <row r="3160">
          <cell r="V3160">
            <v>0</v>
          </cell>
        </row>
        <row r="3163">
          <cell r="V3163">
            <v>0</v>
          </cell>
        </row>
        <row r="3164">
          <cell r="V3164">
            <v>150</v>
          </cell>
        </row>
        <row r="3165">
          <cell r="V3165">
            <v>150</v>
          </cell>
        </row>
        <row r="3166">
          <cell r="V3166">
            <v>150</v>
          </cell>
        </row>
        <row r="3167">
          <cell r="V3167">
            <v>150</v>
          </cell>
        </row>
        <row r="3168">
          <cell r="V3168">
            <v>150</v>
          </cell>
        </row>
        <row r="3169">
          <cell r="V3169">
            <v>150</v>
          </cell>
        </row>
        <row r="3170">
          <cell r="V3170">
            <v>140</v>
          </cell>
        </row>
        <row r="3173">
          <cell r="V3173">
            <v>0</v>
          </cell>
        </row>
        <row r="3174">
          <cell r="V3174">
            <v>191</v>
          </cell>
        </row>
        <row r="3175">
          <cell r="V3175">
            <v>150</v>
          </cell>
        </row>
        <row r="3176">
          <cell r="V3176">
            <v>75</v>
          </cell>
        </row>
        <row r="3177">
          <cell r="V3177">
            <v>225</v>
          </cell>
        </row>
        <row r="3178">
          <cell r="V3178">
            <v>150</v>
          </cell>
        </row>
        <row r="3179">
          <cell r="V3179">
            <v>0</v>
          </cell>
        </row>
        <row r="3180">
          <cell r="V3180">
            <v>191</v>
          </cell>
        </row>
        <row r="3181">
          <cell r="V3181">
            <v>150</v>
          </cell>
        </row>
        <row r="3182">
          <cell r="V3182">
            <v>75</v>
          </cell>
        </row>
        <row r="3183">
          <cell r="V3183">
            <v>225</v>
          </cell>
        </row>
        <row r="3184">
          <cell r="V3184">
            <v>150</v>
          </cell>
        </row>
        <row r="3186">
          <cell r="V3186">
            <v>0</v>
          </cell>
        </row>
        <row r="3187">
          <cell r="V3187">
            <v>0</v>
          </cell>
        </row>
        <row r="3188">
          <cell r="V3188">
            <v>0</v>
          </cell>
        </row>
        <row r="3189">
          <cell r="V3189">
            <v>90</v>
          </cell>
        </row>
        <row r="3190">
          <cell r="V3190">
            <v>90</v>
          </cell>
        </row>
        <row r="3191">
          <cell r="V3191">
            <v>90</v>
          </cell>
        </row>
        <row r="3192">
          <cell r="V3192">
            <v>180</v>
          </cell>
        </row>
        <row r="3193">
          <cell r="V3193">
            <v>180</v>
          </cell>
        </row>
        <row r="3194">
          <cell r="V3194">
            <v>180</v>
          </cell>
          <cell r="AT3194">
            <v>2.4962</v>
          </cell>
          <cell r="AU3194">
            <v>13.867777777777777</v>
          </cell>
        </row>
        <row r="3197">
          <cell r="V3197">
            <v>0</v>
          </cell>
        </row>
        <row r="3198">
          <cell r="V3198">
            <v>150</v>
          </cell>
        </row>
        <row r="3199">
          <cell r="V3199">
            <v>150</v>
          </cell>
        </row>
        <row r="3200">
          <cell r="V3200">
            <v>150</v>
          </cell>
          <cell r="AT3200">
            <v>1.0069999999999999</v>
          </cell>
          <cell r="AU3200">
            <v>6.7133333333333329</v>
          </cell>
        </row>
        <row r="3201">
          <cell r="V3201">
            <v>150</v>
          </cell>
        </row>
        <row r="3202">
          <cell r="V3202">
            <v>150</v>
          </cell>
        </row>
        <row r="3203">
          <cell r="V3203">
            <v>150</v>
          </cell>
        </row>
        <row r="3204">
          <cell r="V3204">
            <v>150</v>
          </cell>
        </row>
        <row r="3205">
          <cell r="V3205">
            <v>150</v>
          </cell>
        </row>
        <row r="3206">
          <cell r="V3206">
            <v>150</v>
          </cell>
          <cell r="AT3206">
            <v>1.77</v>
          </cell>
          <cell r="AU3206">
            <v>11.8</v>
          </cell>
        </row>
        <row r="3207">
          <cell r="V3207">
            <v>150</v>
          </cell>
        </row>
        <row r="3208">
          <cell r="V3208">
            <v>150</v>
          </cell>
        </row>
        <row r="3210">
          <cell r="V3210">
            <v>120</v>
          </cell>
        </row>
        <row r="3211">
          <cell r="V3211">
            <v>120</v>
          </cell>
        </row>
        <row r="3212">
          <cell r="V3212">
            <v>120</v>
          </cell>
        </row>
        <row r="3213">
          <cell r="V3213">
            <v>120</v>
          </cell>
        </row>
        <row r="3214">
          <cell r="V3214">
            <v>0</v>
          </cell>
        </row>
        <row r="3215">
          <cell r="V3215">
            <v>0</v>
          </cell>
        </row>
        <row r="3216">
          <cell r="V3216">
            <v>120</v>
          </cell>
        </row>
        <row r="3217">
          <cell r="V3217">
            <v>0</v>
          </cell>
        </row>
        <row r="3218">
          <cell r="V3218">
            <v>0</v>
          </cell>
        </row>
        <row r="3219">
          <cell r="V3219">
            <v>0</v>
          </cell>
        </row>
        <row r="3222">
          <cell r="V3222">
            <v>120</v>
          </cell>
        </row>
        <row r="3223">
          <cell r="V3223">
            <v>0</v>
          </cell>
        </row>
        <row r="3224">
          <cell r="V3224">
            <v>0</v>
          </cell>
        </row>
        <row r="3225">
          <cell r="V3225">
            <v>120</v>
          </cell>
        </row>
        <row r="3226">
          <cell r="V3226">
            <v>120</v>
          </cell>
        </row>
        <row r="3227">
          <cell r="V3227">
            <v>0</v>
          </cell>
        </row>
        <row r="3228">
          <cell r="V3228">
            <v>120</v>
          </cell>
        </row>
        <row r="3231">
          <cell r="V3231">
            <v>0</v>
          </cell>
        </row>
        <row r="3232">
          <cell r="V3232">
            <v>120</v>
          </cell>
          <cell r="AT3232">
            <v>0.55300000000000005</v>
          </cell>
          <cell r="AU3232">
            <v>4.6083333333333334</v>
          </cell>
        </row>
        <row r="3233">
          <cell r="V3233">
            <v>240</v>
          </cell>
          <cell r="AT3233">
            <v>0.47899999999999998</v>
          </cell>
          <cell r="AU3233">
            <v>1.9958333333333333</v>
          </cell>
        </row>
        <row r="3235">
          <cell r="V3235">
            <v>0</v>
          </cell>
        </row>
        <row r="3236">
          <cell r="V3236">
            <v>75</v>
          </cell>
        </row>
        <row r="3237">
          <cell r="V3237">
            <v>150</v>
          </cell>
        </row>
        <row r="3238">
          <cell r="V3238">
            <v>240</v>
          </cell>
        </row>
        <row r="3239">
          <cell r="V3239">
            <v>120</v>
          </cell>
        </row>
        <row r="3240">
          <cell r="V3240">
            <v>0</v>
          </cell>
        </row>
        <row r="3241">
          <cell r="V3241">
            <v>240</v>
          </cell>
          <cell r="AT3241">
            <v>1.774</v>
          </cell>
          <cell r="AU3241">
            <v>7.3916666666666666</v>
          </cell>
        </row>
        <row r="3242">
          <cell r="V3242">
            <v>120</v>
          </cell>
        </row>
        <row r="3243">
          <cell r="V3243">
            <v>0</v>
          </cell>
        </row>
        <row r="3244">
          <cell r="V3244">
            <v>240</v>
          </cell>
          <cell r="AT3244">
            <v>1.8620000000000001</v>
          </cell>
          <cell r="AU3244">
            <v>7.7583333333333337</v>
          </cell>
        </row>
        <row r="3245">
          <cell r="V3245">
            <v>120</v>
          </cell>
        </row>
        <row r="3246">
          <cell r="V3246">
            <v>45.851528384279476</v>
          </cell>
        </row>
        <row r="3250">
          <cell r="V3250">
            <v>0</v>
          </cell>
        </row>
        <row r="3251">
          <cell r="V3251">
            <v>100</v>
          </cell>
        </row>
        <row r="3252">
          <cell r="V3252">
            <v>150</v>
          </cell>
        </row>
        <row r="3253">
          <cell r="V3253">
            <v>200</v>
          </cell>
        </row>
        <row r="3254">
          <cell r="V3254">
            <v>250</v>
          </cell>
          <cell r="AT3254">
            <v>2.71</v>
          </cell>
          <cell r="AU3254">
            <v>10.84</v>
          </cell>
        </row>
        <row r="3255">
          <cell r="V3255">
            <v>300</v>
          </cell>
        </row>
        <row r="3256">
          <cell r="V3256">
            <v>350</v>
          </cell>
        </row>
        <row r="3257">
          <cell r="V3257">
            <v>0</v>
          </cell>
        </row>
        <row r="3258">
          <cell r="V3258">
            <v>100</v>
          </cell>
        </row>
        <row r="3259">
          <cell r="V3259">
            <v>150</v>
          </cell>
        </row>
        <row r="3260">
          <cell r="V3260">
            <v>200</v>
          </cell>
        </row>
        <row r="3261">
          <cell r="V3261">
            <v>250</v>
          </cell>
          <cell r="AT3261">
            <v>2.58</v>
          </cell>
          <cell r="AU3261">
            <v>10.32</v>
          </cell>
        </row>
        <row r="3262">
          <cell r="V3262">
            <v>300</v>
          </cell>
        </row>
        <row r="3263">
          <cell r="V3263">
            <v>350</v>
          </cell>
        </row>
        <row r="3266">
          <cell r="V3266">
            <v>0</v>
          </cell>
        </row>
        <row r="3267">
          <cell r="V3267">
            <v>225</v>
          </cell>
        </row>
        <row r="3268">
          <cell r="V3268">
            <v>225</v>
          </cell>
        </row>
        <row r="3269">
          <cell r="V3269">
            <v>225</v>
          </cell>
          <cell r="AT3269">
            <v>3.4328999999999996</v>
          </cell>
          <cell r="AU3269">
            <v>15.257333333333332</v>
          </cell>
        </row>
        <row r="3270">
          <cell r="V3270">
            <v>225</v>
          </cell>
        </row>
        <row r="3271">
          <cell r="V3271">
            <v>225</v>
          </cell>
        </row>
        <row r="3272">
          <cell r="V3272">
            <v>225</v>
          </cell>
        </row>
        <row r="3273">
          <cell r="V3273">
            <v>225</v>
          </cell>
        </row>
        <row r="3274">
          <cell r="V3274">
            <v>225</v>
          </cell>
          <cell r="AT3274">
            <v>4.3053400000000002</v>
          </cell>
          <cell r="AU3274">
            <v>19.134844444444447</v>
          </cell>
        </row>
        <row r="3275">
          <cell r="V3275">
            <v>225</v>
          </cell>
        </row>
        <row r="3277">
          <cell r="V3277">
            <v>0</v>
          </cell>
        </row>
        <row r="3278">
          <cell r="V3278">
            <v>94</v>
          </cell>
        </row>
        <row r="3279">
          <cell r="V3279">
            <v>169</v>
          </cell>
        </row>
        <row r="3280">
          <cell r="V3280">
            <v>244</v>
          </cell>
          <cell r="AT3280">
            <v>3.37</v>
          </cell>
          <cell r="AU3280">
            <v>13.811475409836065</v>
          </cell>
        </row>
        <row r="3281">
          <cell r="V3281">
            <v>0</v>
          </cell>
        </row>
        <row r="3282">
          <cell r="V3282">
            <v>94</v>
          </cell>
        </row>
        <row r="3283">
          <cell r="V3283">
            <v>169</v>
          </cell>
        </row>
        <row r="3284">
          <cell r="V3284">
            <v>244</v>
          </cell>
          <cell r="AT3284">
            <v>2.7879999999999998</v>
          </cell>
          <cell r="AU3284">
            <v>11.426229508196721</v>
          </cell>
        </row>
        <row r="3286">
          <cell r="V3286">
            <v>0</v>
          </cell>
        </row>
        <row r="3287">
          <cell r="V3287">
            <v>0</v>
          </cell>
        </row>
        <row r="3288">
          <cell r="V3288">
            <v>94.5</v>
          </cell>
        </row>
        <row r="3289">
          <cell r="V3289">
            <v>199</v>
          </cell>
        </row>
        <row r="3290">
          <cell r="V3290">
            <v>199</v>
          </cell>
        </row>
        <row r="3291">
          <cell r="V3291">
            <v>199</v>
          </cell>
          <cell r="AT3291">
            <v>2.6595000000000004</v>
          </cell>
          <cell r="AU3291">
            <v>13.364321608040203</v>
          </cell>
        </row>
        <row r="3292">
          <cell r="V3292">
            <v>199</v>
          </cell>
        </row>
        <row r="3293">
          <cell r="V3293">
            <v>199</v>
          </cell>
        </row>
        <row r="3294">
          <cell r="V3294">
            <v>199</v>
          </cell>
        </row>
        <row r="3295">
          <cell r="V3295">
            <v>199</v>
          </cell>
        </row>
        <row r="3296">
          <cell r="V3296">
            <v>293.5</v>
          </cell>
        </row>
        <row r="3297">
          <cell r="V3297">
            <v>94.5</v>
          </cell>
        </row>
        <row r="3298">
          <cell r="V3298">
            <v>94.5</v>
          </cell>
        </row>
        <row r="3299">
          <cell r="V3299">
            <v>94.5</v>
          </cell>
        </row>
        <row r="3302">
          <cell r="V3302">
            <v>0</v>
          </cell>
        </row>
        <row r="3303">
          <cell r="V3303">
            <v>120</v>
          </cell>
        </row>
        <row r="3304">
          <cell r="V3304">
            <v>210</v>
          </cell>
        </row>
        <row r="3305">
          <cell r="V3305">
            <v>300</v>
          </cell>
        </row>
        <row r="3306">
          <cell r="V3306">
            <v>210</v>
          </cell>
          <cell r="AT3306">
            <v>2.0880000000000001</v>
          </cell>
          <cell r="AU3306">
            <v>9.9428571428571431</v>
          </cell>
        </row>
        <row r="3307">
          <cell r="V3307">
            <v>0</v>
          </cell>
        </row>
        <row r="3308">
          <cell r="V3308">
            <v>120</v>
          </cell>
        </row>
        <row r="3309">
          <cell r="V3309">
            <v>210</v>
          </cell>
        </row>
        <row r="3310">
          <cell r="V3310">
            <v>300</v>
          </cell>
        </row>
        <row r="3311">
          <cell r="V3311">
            <v>210</v>
          </cell>
          <cell r="AT3311">
            <v>2.456</v>
          </cell>
          <cell r="AU3311">
            <v>11.695238095238095</v>
          </cell>
        </row>
        <row r="3314">
          <cell r="V3314">
            <v>0</v>
          </cell>
        </row>
        <row r="3315">
          <cell r="V3315">
            <v>180</v>
          </cell>
        </row>
        <row r="3316">
          <cell r="V3316">
            <v>225</v>
          </cell>
        </row>
        <row r="3317">
          <cell r="V3317">
            <v>270</v>
          </cell>
          <cell r="AT3317">
            <v>1.857</v>
          </cell>
          <cell r="AU3317">
            <v>6.8777777777777782</v>
          </cell>
        </row>
        <row r="3318">
          <cell r="V3318">
            <v>315</v>
          </cell>
        </row>
        <row r="3330">
          <cell r="V3330">
            <v>180</v>
          </cell>
        </row>
        <row r="3331">
          <cell r="V3331">
            <v>180</v>
          </cell>
        </row>
        <row r="3332">
          <cell r="V3332">
            <v>180</v>
          </cell>
        </row>
        <row r="3333">
          <cell r="V3333">
            <v>180</v>
          </cell>
        </row>
        <row r="3334">
          <cell r="V3334">
            <v>180</v>
          </cell>
        </row>
        <row r="3335">
          <cell r="V3335">
            <v>180</v>
          </cell>
        </row>
        <row r="3336">
          <cell r="V3336">
            <v>180</v>
          </cell>
        </row>
        <row r="3337">
          <cell r="V3337">
            <v>180</v>
          </cell>
        </row>
        <row r="3338">
          <cell r="V3338">
            <v>180</v>
          </cell>
        </row>
        <row r="3339">
          <cell r="V3339">
            <v>180</v>
          </cell>
        </row>
        <row r="3340">
          <cell r="V3340">
            <v>180</v>
          </cell>
        </row>
        <row r="3341">
          <cell r="V3341">
            <v>180</v>
          </cell>
        </row>
        <row r="3343">
          <cell r="V3343">
            <v>0</v>
          </cell>
        </row>
        <row r="3344">
          <cell r="V3344">
            <v>60</v>
          </cell>
        </row>
        <row r="3345">
          <cell r="V3345">
            <v>120</v>
          </cell>
        </row>
        <row r="3346">
          <cell r="V3346">
            <v>180</v>
          </cell>
          <cell r="AT3346">
            <v>2.5939300000000003</v>
          </cell>
          <cell r="AU3346">
            <v>14.410722222222224</v>
          </cell>
        </row>
        <row r="3347">
          <cell r="V3347">
            <v>60</v>
          </cell>
        </row>
        <row r="3348">
          <cell r="V3348">
            <v>120</v>
          </cell>
        </row>
        <row r="3349">
          <cell r="V3349">
            <v>180</v>
          </cell>
        </row>
        <row r="3350">
          <cell r="V3350">
            <v>240</v>
          </cell>
          <cell r="AT3350">
            <v>4.0601400000000005</v>
          </cell>
          <cell r="AU3350">
            <v>16.917250000000003</v>
          </cell>
        </row>
        <row r="3351">
          <cell r="V3351">
            <v>120</v>
          </cell>
        </row>
        <row r="3352">
          <cell r="V3352">
            <v>180</v>
          </cell>
        </row>
        <row r="3353">
          <cell r="V3353">
            <v>240</v>
          </cell>
          <cell r="AT3353">
            <v>5.0532500000000002</v>
          </cell>
          <cell r="AU3353">
            <v>21.055208333333333</v>
          </cell>
        </row>
        <row r="3354">
          <cell r="V3354">
            <v>300</v>
          </cell>
        </row>
        <row r="3355">
          <cell r="V3355">
            <v>180</v>
          </cell>
        </row>
        <row r="3356">
          <cell r="V3356">
            <v>240</v>
          </cell>
        </row>
        <row r="3357">
          <cell r="V3357">
            <v>300</v>
          </cell>
        </row>
        <row r="3358">
          <cell r="V3358">
            <v>360</v>
          </cell>
        </row>
        <row r="3360">
          <cell r="V3360">
            <v>0</v>
          </cell>
        </row>
        <row r="3361">
          <cell r="V3361">
            <v>135</v>
          </cell>
          <cell r="AT3361">
            <v>3.2905799999999998</v>
          </cell>
          <cell r="AU3361">
            <v>24.374666666666666</v>
          </cell>
        </row>
        <row r="3362">
          <cell r="V3362">
            <v>202.5</v>
          </cell>
        </row>
        <row r="3363">
          <cell r="V3363">
            <v>270</v>
          </cell>
        </row>
        <row r="3364">
          <cell r="V3364">
            <v>337.5</v>
          </cell>
        </row>
        <row r="3365">
          <cell r="V3365">
            <v>405</v>
          </cell>
        </row>
        <row r="3366">
          <cell r="V3366">
            <v>0</v>
          </cell>
        </row>
        <row r="3367">
          <cell r="V3367">
            <v>135</v>
          </cell>
        </row>
        <row r="3368">
          <cell r="V3368">
            <v>202.5</v>
          </cell>
          <cell r="AT3368">
            <v>3.1942499999999998</v>
          </cell>
          <cell r="AU3368">
            <v>15.774074074074074</v>
          </cell>
        </row>
        <row r="3369">
          <cell r="V3369">
            <v>270</v>
          </cell>
        </row>
        <row r="3370">
          <cell r="V3370">
            <v>337.5</v>
          </cell>
        </row>
        <row r="3371">
          <cell r="V3371">
            <v>405</v>
          </cell>
        </row>
        <row r="3372">
          <cell r="V3372">
            <v>0</v>
          </cell>
        </row>
        <row r="3373">
          <cell r="V3373">
            <v>135</v>
          </cell>
        </row>
        <row r="3374">
          <cell r="V3374">
            <v>202.5</v>
          </cell>
          <cell r="AT3374">
            <v>2.8074699999999999</v>
          </cell>
          <cell r="AU3374">
            <v>13.864049382716049</v>
          </cell>
        </row>
        <row r="3375">
          <cell r="V3375">
            <v>270</v>
          </cell>
        </row>
        <row r="3376">
          <cell r="V3376">
            <v>337.5</v>
          </cell>
        </row>
        <row r="3377">
          <cell r="V3377">
            <v>405</v>
          </cell>
        </row>
        <row r="3378">
          <cell r="V3378">
            <v>0</v>
          </cell>
        </row>
        <row r="3379">
          <cell r="V3379">
            <v>135</v>
          </cell>
        </row>
        <row r="3380">
          <cell r="V3380">
            <v>202.5</v>
          </cell>
          <cell r="AT3380">
            <v>3.2956499999999997</v>
          </cell>
          <cell r="AU3380">
            <v>16.274814814814814</v>
          </cell>
        </row>
        <row r="3381">
          <cell r="V3381">
            <v>270</v>
          </cell>
        </row>
        <row r="3382">
          <cell r="V3382">
            <v>337.5</v>
          </cell>
        </row>
        <row r="3383">
          <cell r="V3383">
            <v>405</v>
          </cell>
        </row>
        <row r="3384">
          <cell r="V3384">
            <v>0</v>
          </cell>
        </row>
        <row r="3385">
          <cell r="V3385">
            <v>135</v>
          </cell>
        </row>
        <row r="3386">
          <cell r="V3386">
            <v>202.5</v>
          </cell>
        </row>
        <row r="3387">
          <cell r="V3387">
            <v>270</v>
          </cell>
          <cell r="AT3387">
            <v>3.2460699999999996</v>
          </cell>
          <cell r="AU3387">
            <v>12.02248148148148</v>
          </cell>
        </row>
        <row r="3388">
          <cell r="V3388">
            <v>337.5</v>
          </cell>
        </row>
        <row r="3389">
          <cell r="V3389">
            <v>405</v>
          </cell>
        </row>
        <row r="3390">
          <cell r="V3390">
            <v>0</v>
          </cell>
        </row>
        <row r="3391">
          <cell r="V3391">
            <v>135</v>
          </cell>
        </row>
        <row r="3392">
          <cell r="V3392">
            <v>202.5</v>
          </cell>
        </row>
        <row r="3393">
          <cell r="V3393">
            <v>270</v>
          </cell>
          <cell r="AT3393">
            <v>2.8146</v>
          </cell>
          <cell r="AU3393">
            <v>10.424444444444443</v>
          </cell>
        </row>
        <row r="3394">
          <cell r="V3394">
            <v>337.5</v>
          </cell>
        </row>
        <row r="3395">
          <cell r="V3395">
            <v>405</v>
          </cell>
        </row>
        <row r="3396">
          <cell r="V3396">
            <v>270</v>
          </cell>
        </row>
        <row r="3397">
          <cell r="V3397">
            <v>270</v>
          </cell>
        </row>
        <row r="3398">
          <cell r="V3398">
            <v>270</v>
          </cell>
        </row>
        <row r="3399">
          <cell r="V3399">
            <v>270</v>
          </cell>
        </row>
        <row r="3400">
          <cell r="V3400">
            <v>270</v>
          </cell>
        </row>
        <row r="3401">
          <cell r="V3401">
            <v>270</v>
          </cell>
        </row>
        <row r="3402">
          <cell r="V3402">
            <v>270</v>
          </cell>
        </row>
        <row r="3403">
          <cell r="V3403">
            <v>270</v>
          </cell>
        </row>
        <row r="3404">
          <cell r="V3404">
            <v>270</v>
          </cell>
        </row>
        <row r="3405">
          <cell r="V3405">
            <v>270</v>
          </cell>
        </row>
        <row r="3406">
          <cell r="V3406">
            <v>270</v>
          </cell>
        </row>
        <row r="3407">
          <cell r="V3407">
            <v>270</v>
          </cell>
        </row>
        <row r="3408">
          <cell r="V3408">
            <v>270</v>
          </cell>
        </row>
        <row r="3409">
          <cell r="V3409">
            <v>270</v>
          </cell>
        </row>
        <row r="3410">
          <cell r="V3410">
            <v>270</v>
          </cell>
        </row>
        <row r="3411">
          <cell r="V3411">
            <v>270</v>
          </cell>
        </row>
        <row r="3412">
          <cell r="V3412">
            <v>270</v>
          </cell>
        </row>
        <row r="3413">
          <cell r="V3413">
            <v>270</v>
          </cell>
        </row>
        <row r="3414">
          <cell r="V3414">
            <v>270</v>
          </cell>
        </row>
        <row r="3415">
          <cell r="V3415">
            <v>270</v>
          </cell>
        </row>
        <row r="3416">
          <cell r="V3416">
            <v>270</v>
          </cell>
        </row>
        <row r="3417">
          <cell r="V3417">
            <v>270</v>
          </cell>
        </row>
        <row r="3418">
          <cell r="V3418">
            <v>270</v>
          </cell>
        </row>
        <row r="3419">
          <cell r="V3419">
            <v>270</v>
          </cell>
        </row>
        <row r="3420">
          <cell r="V3420">
            <v>270</v>
          </cell>
        </row>
        <row r="3421">
          <cell r="V3421">
            <v>270</v>
          </cell>
        </row>
        <row r="3422">
          <cell r="V3422">
            <v>270</v>
          </cell>
        </row>
        <row r="3423">
          <cell r="V3423">
            <v>270</v>
          </cell>
        </row>
        <row r="3424">
          <cell r="V3424">
            <v>270</v>
          </cell>
        </row>
        <row r="3425">
          <cell r="V3425">
            <v>270</v>
          </cell>
        </row>
        <row r="3426">
          <cell r="V3426">
            <v>270</v>
          </cell>
        </row>
        <row r="3427">
          <cell r="V3427">
            <v>270</v>
          </cell>
        </row>
        <row r="3428">
          <cell r="V3428">
            <v>270</v>
          </cell>
        </row>
        <row r="3429">
          <cell r="V3429">
            <v>270</v>
          </cell>
        </row>
        <row r="3430">
          <cell r="V3430">
            <v>270</v>
          </cell>
        </row>
        <row r="3431">
          <cell r="V3431">
            <v>270</v>
          </cell>
        </row>
        <row r="3432">
          <cell r="V3432">
            <v>270</v>
          </cell>
        </row>
        <row r="3433">
          <cell r="V3433">
            <v>270</v>
          </cell>
        </row>
        <row r="3434">
          <cell r="V3434">
            <v>270</v>
          </cell>
        </row>
        <row r="3435">
          <cell r="V3435">
            <v>270</v>
          </cell>
        </row>
        <row r="3436">
          <cell r="V3436">
            <v>270</v>
          </cell>
        </row>
        <row r="3437">
          <cell r="V3437">
            <v>270</v>
          </cell>
        </row>
        <row r="3438">
          <cell r="V3438">
            <v>270</v>
          </cell>
        </row>
        <row r="3439">
          <cell r="V3439">
            <v>270</v>
          </cell>
        </row>
        <row r="3440">
          <cell r="V3440">
            <v>270</v>
          </cell>
        </row>
        <row r="3441">
          <cell r="V3441">
            <v>270</v>
          </cell>
        </row>
        <row r="3442">
          <cell r="V3442">
            <v>270</v>
          </cell>
        </row>
        <row r="3443">
          <cell r="V3443">
            <v>270</v>
          </cell>
        </row>
        <row r="3446">
          <cell r="V3446">
            <v>210</v>
          </cell>
        </row>
        <row r="3447">
          <cell r="V3447">
            <v>210</v>
          </cell>
        </row>
        <row r="3448">
          <cell r="V3448">
            <v>210</v>
          </cell>
        </row>
        <row r="3449">
          <cell r="V3449">
            <v>210</v>
          </cell>
        </row>
        <row r="3450">
          <cell r="V3450">
            <v>210</v>
          </cell>
        </row>
        <row r="3451">
          <cell r="V3451">
            <v>210</v>
          </cell>
        </row>
        <row r="3452">
          <cell r="V3452">
            <v>210</v>
          </cell>
        </row>
        <row r="3453">
          <cell r="V3453">
            <v>210</v>
          </cell>
        </row>
        <row r="3454">
          <cell r="V3454">
            <v>210</v>
          </cell>
        </row>
        <row r="3455">
          <cell r="V3455">
            <v>210</v>
          </cell>
        </row>
        <row r="3456">
          <cell r="V3456">
            <v>210</v>
          </cell>
        </row>
        <row r="3457">
          <cell r="V3457">
            <v>210</v>
          </cell>
        </row>
        <row r="3458">
          <cell r="V3458">
            <v>210</v>
          </cell>
        </row>
        <row r="3459">
          <cell r="V3459">
            <v>210</v>
          </cell>
        </row>
        <row r="3460">
          <cell r="V3460">
            <v>210</v>
          </cell>
        </row>
        <row r="3461">
          <cell r="V3461">
            <v>210</v>
          </cell>
        </row>
        <row r="3462">
          <cell r="V3462">
            <v>210</v>
          </cell>
        </row>
        <row r="3463">
          <cell r="V3463">
            <v>210</v>
          </cell>
        </row>
        <row r="3464">
          <cell r="V3464">
            <v>210</v>
          </cell>
        </row>
        <row r="3465">
          <cell r="V3465">
            <v>210</v>
          </cell>
        </row>
        <row r="3466">
          <cell r="V3466">
            <v>210</v>
          </cell>
        </row>
        <row r="3467">
          <cell r="V3467">
            <v>210</v>
          </cell>
        </row>
        <row r="3468">
          <cell r="V3468">
            <v>210</v>
          </cell>
        </row>
        <row r="3469">
          <cell r="V3469">
            <v>210</v>
          </cell>
        </row>
        <row r="3470">
          <cell r="V3470">
            <v>210</v>
          </cell>
        </row>
        <row r="3471">
          <cell r="V3471">
            <v>210</v>
          </cell>
        </row>
        <row r="3472">
          <cell r="V3472">
            <v>210</v>
          </cell>
        </row>
        <row r="3473">
          <cell r="V3473">
            <v>210</v>
          </cell>
        </row>
        <row r="3474">
          <cell r="V3474">
            <v>210</v>
          </cell>
        </row>
        <row r="3475">
          <cell r="V3475">
            <v>210</v>
          </cell>
        </row>
        <row r="3476">
          <cell r="V3476">
            <v>210</v>
          </cell>
        </row>
        <row r="3477">
          <cell r="V3477">
            <v>210</v>
          </cell>
        </row>
        <row r="3478">
          <cell r="V3478">
            <v>210</v>
          </cell>
        </row>
        <row r="3479">
          <cell r="V3479">
            <v>210</v>
          </cell>
        </row>
        <row r="3480">
          <cell r="V3480">
            <v>210</v>
          </cell>
        </row>
        <row r="3481">
          <cell r="V3481">
            <v>210</v>
          </cell>
        </row>
        <row r="3482">
          <cell r="V3482">
            <v>210</v>
          </cell>
        </row>
        <row r="3483">
          <cell r="V3483">
            <v>210</v>
          </cell>
        </row>
        <row r="3484">
          <cell r="V3484">
            <v>210</v>
          </cell>
        </row>
        <row r="3485">
          <cell r="V3485">
            <v>210</v>
          </cell>
        </row>
        <row r="3487">
          <cell r="V3487">
            <v>270</v>
          </cell>
        </row>
        <row r="3488">
          <cell r="V3488">
            <v>270</v>
          </cell>
        </row>
        <row r="3489">
          <cell r="V3489">
            <v>270</v>
          </cell>
        </row>
        <row r="3490">
          <cell r="V3490">
            <v>270</v>
          </cell>
        </row>
        <row r="3491">
          <cell r="V3491">
            <v>270</v>
          </cell>
        </row>
        <row r="3492">
          <cell r="V3492">
            <v>270</v>
          </cell>
        </row>
        <row r="3493">
          <cell r="V3493">
            <v>270</v>
          </cell>
        </row>
        <row r="3494">
          <cell r="V3494">
            <v>270</v>
          </cell>
        </row>
        <row r="3495">
          <cell r="V3495">
            <v>270</v>
          </cell>
        </row>
        <row r="3496">
          <cell r="V3496">
            <v>270</v>
          </cell>
        </row>
        <row r="3497">
          <cell r="V3497">
            <v>270</v>
          </cell>
        </row>
        <row r="3498">
          <cell r="V3498">
            <v>270</v>
          </cell>
        </row>
        <row r="3499">
          <cell r="V3499">
            <v>270</v>
          </cell>
        </row>
        <row r="3500">
          <cell r="V3500">
            <v>270</v>
          </cell>
        </row>
        <row r="3501">
          <cell r="V3501">
            <v>270</v>
          </cell>
        </row>
        <row r="3502">
          <cell r="V3502">
            <v>270</v>
          </cell>
        </row>
        <row r="3503">
          <cell r="V3503">
            <v>270</v>
          </cell>
        </row>
        <row r="3504">
          <cell r="V3504">
            <v>270</v>
          </cell>
        </row>
        <row r="3505">
          <cell r="V3505">
            <v>270</v>
          </cell>
        </row>
        <row r="3506">
          <cell r="V3506">
            <v>270</v>
          </cell>
        </row>
        <row r="3507">
          <cell r="V3507">
            <v>270</v>
          </cell>
        </row>
        <row r="3508">
          <cell r="V3508">
            <v>270</v>
          </cell>
        </row>
        <row r="3509">
          <cell r="V3509">
            <v>270</v>
          </cell>
        </row>
        <row r="3510">
          <cell r="V3510">
            <v>270</v>
          </cell>
        </row>
        <row r="3511">
          <cell r="V3511">
            <v>270</v>
          </cell>
        </row>
        <row r="3512">
          <cell r="V3512">
            <v>270</v>
          </cell>
        </row>
        <row r="3513">
          <cell r="V3513">
            <v>270</v>
          </cell>
        </row>
        <row r="3514">
          <cell r="V3514">
            <v>270</v>
          </cell>
        </row>
        <row r="3515">
          <cell r="V3515">
            <v>270</v>
          </cell>
        </row>
        <row r="3516">
          <cell r="V3516">
            <v>270</v>
          </cell>
        </row>
        <row r="3517">
          <cell r="V3517">
            <v>270</v>
          </cell>
        </row>
        <row r="3518">
          <cell r="V3518">
            <v>270</v>
          </cell>
        </row>
        <row r="3519">
          <cell r="V3519">
            <v>270</v>
          </cell>
        </row>
        <row r="3520">
          <cell r="V3520">
            <v>270</v>
          </cell>
        </row>
        <row r="3521">
          <cell r="V3521">
            <v>270</v>
          </cell>
        </row>
        <row r="3522">
          <cell r="V3522">
            <v>270</v>
          </cell>
        </row>
        <row r="3523">
          <cell r="V3523">
            <v>270</v>
          </cell>
        </row>
        <row r="3524">
          <cell r="V3524">
            <v>270</v>
          </cell>
        </row>
        <row r="3525">
          <cell r="V3525">
            <v>270</v>
          </cell>
        </row>
        <row r="3526">
          <cell r="V3526">
            <v>270</v>
          </cell>
        </row>
        <row r="3528">
          <cell r="V3528">
            <v>180</v>
          </cell>
        </row>
        <row r="3529">
          <cell r="V3529">
            <v>180</v>
          </cell>
        </row>
        <row r="3530">
          <cell r="V3530">
            <v>180</v>
          </cell>
        </row>
        <row r="3531">
          <cell r="V3531">
            <v>180</v>
          </cell>
        </row>
        <row r="3532">
          <cell r="V3532">
            <v>180</v>
          </cell>
        </row>
        <row r="3533">
          <cell r="V3533">
            <v>180</v>
          </cell>
        </row>
        <row r="3536">
          <cell r="V3536">
            <v>270</v>
          </cell>
        </row>
        <row r="3537">
          <cell r="V3537">
            <v>270</v>
          </cell>
        </row>
        <row r="3538">
          <cell r="V3538">
            <v>270</v>
          </cell>
        </row>
        <row r="3539">
          <cell r="V3539">
            <v>270</v>
          </cell>
        </row>
        <row r="3540">
          <cell r="V3540">
            <v>270</v>
          </cell>
        </row>
        <row r="3541">
          <cell r="V3541">
            <v>270</v>
          </cell>
          <cell r="AT3541">
            <v>5.1865500000000004</v>
          </cell>
          <cell r="AU3541">
            <v>19.209444444444443</v>
          </cell>
        </row>
        <row r="3542">
          <cell r="V3542">
            <v>270</v>
          </cell>
        </row>
        <row r="3543">
          <cell r="V3543">
            <v>0</v>
          </cell>
        </row>
        <row r="3544">
          <cell r="V3544">
            <v>270</v>
          </cell>
        </row>
        <row r="3545">
          <cell r="V3545">
            <v>270</v>
          </cell>
        </row>
        <row r="3546">
          <cell r="V3546">
            <v>270</v>
          </cell>
        </row>
        <row r="3547">
          <cell r="V3547">
            <v>270</v>
          </cell>
        </row>
        <row r="3548">
          <cell r="V3548">
            <v>270</v>
          </cell>
          <cell r="AT3548">
            <v>5.1673500000000008</v>
          </cell>
          <cell r="AU3548">
            <v>19.138333333333335</v>
          </cell>
        </row>
        <row r="3549">
          <cell r="V3549">
            <v>270</v>
          </cell>
        </row>
        <row r="3550">
          <cell r="V3550">
            <v>270</v>
          </cell>
          <cell r="AT3550">
            <v>5.2078500000000005</v>
          </cell>
          <cell r="AU3550">
            <v>19.288333333333334</v>
          </cell>
        </row>
        <row r="3551">
          <cell r="V3551">
            <v>0</v>
          </cell>
        </row>
        <row r="3553">
          <cell r="V3553">
            <v>0</v>
          </cell>
        </row>
        <row r="3554">
          <cell r="V3554">
            <v>210</v>
          </cell>
          <cell r="AT3554">
            <v>2.5249999999999999</v>
          </cell>
          <cell r="AU3554">
            <v>12.023809523809524</v>
          </cell>
        </row>
        <row r="3555">
          <cell r="V3555">
            <v>210</v>
          </cell>
        </row>
        <row r="3556">
          <cell r="V3556">
            <v>210</v>
          </cell>
        </row>
        <row r="3557">
          <cell r="V3557">
            <v>210</v>
          </cell>
        </row>
        <row r="3559">
          <cell r="V3559">
            <v>180</v>
          </cell>
        </row>
        <row r="3560">
          <cell r="V3560">
            <v>180</v>
          </cell>
        </row>
        <row r="3561">
          <cell r="V3561">
            <v>180</v>
          </cell>
        </row>
        <row r="3562">
          <cell r="V3562">
            <v>180</v>
          </cell>
        </row>
        <row r="3563">
          <cell r="V3563">
            <v>180</v>
          </cell>
        </row>
        <row r="3565">
          <cell r="V3565">
            <v>0</v>
          </cell>
        </row>
        <row r="3566">
          <cell r="V3566">
            <v>172.5</v>
          </cell>
        </row>
        <row r="3567">
          <cell r="V3567">
            <v>172.5</v>
          </cell>
        </row>
        <row r="3568">
          <cell r="V3568">
            <v>172.5</v>
          </cell>
        </row>
        <row r="3569">
          <cell r="V3569">
            <v>210</v>
          </cell>
        </row>
        <row r="3571">
          <cell r="V3571">
            <v>0</v>
          </cell>
        </row>
        <row r="3572">
          <cell r="V3572">
            <v>172.5</v>
          </cell>
        </row>
        <row r="3573">
          <cell r="V3573">
            <v>172.5</v>
          </cell>
        </row>
        <row r="3574">
          <cell r="V3574">
            <v>172.5</v>
          </cell>
        </row>
        <row r="3576">
          <cell r="V3576">
            <v>0</v>
          </cell>
        </row>
        <row r="3577">
          <cell r="V3577">
            <v>172.5</v>
          </cell>
        </row>
        <row r="3578">
          <cell r="V3578">
            <v>172.5</v>
          </cell>
        </row>
        <row r="3579">
          <cell r="V3579">
            <v>172.5</v>
          </cell>
        </row>
        <row r="3580">
          <cell r="V3580">
            <v>172.5</v>
          </cell>
        </row>
        <row r="3582">
          <cell r="V3582">
            <v>180</v>
          </cell>
          <cell r="AT3582">
            <v>1.6</v>
          </cell>
          <cell r="AU3582">
            <v>8.8888888888888893</v>
          </cell>
        </row>
        <row r="3583">
          <cell r="V3583">
            <v>0</v>
          </cell>
        </row>
        <row r="3584">
          <cell r="V3584">
            <v>180</v>
          </cell>
        </row>
        <row r="3585">
          <cell r="V3585">
            <v>180</v>
          </cell>
        </row>
        <row r="3586">
          <cell r="V3586">
            <v>0</v>
          </cell>
        </row>
        <row r="3590">
          <cell r="V3590">
            <v>0</v>
          </cell>
        </row>
        <row r="3591">
          <cell r="V3591">
            <v>90</v>
          </cell>
        </row>
        <row r="3592">
          <cell r="V3592">
            <v>180</v>
          </cell>
          <cell r="AT3592">
            <v>1.75</v>
          </cell>
          <cell r="AU3592">
            <v>9.7222222222222214</v>
          </cell>
        </row>
        <row r="3593">
          <cell r="V3593">
            <v>270</v>
          </cell>
        </row>
        <row r="3594">
          <cell r="V3594">
            <v>360</v>
          </cell>
        </row>
        <row r="3596">
          <cell r="V3596">
            <v>0</v>
          </cell>
        </row>
        <row r="3597">
          <cell r="V3597">
            <v>90</v>
          </cell>
        </row>
        <row r="3598">
          <cell r="V3598">
            <v>180</v>
          </cell>
        </row>
        <row r="3599">
          <cell r="V3599">
            <v>270</v>
          </cell>
          <cell r="AT3599">
            <v>3.55</v>
          </cell>
          <cell r="AU3599">
            <v>13.148148148148149</v>
          </cell>
        </row>
        <row r="3600">
          <cell r="V3600">
            <v>360</v>
          </cell>
        </row>
        <row r="3603">
          <cell r="V3603">
            <v>0</v>
          </cell>
        </row>
        <row r="3604">
          <cell r="V3604">
            <v>120</v>
          </cell>
        </row>
        <row r="3605">
          <cell r="V3605">
            <v>240</v>
          </cell>
          <cell r="AT3605">
            <v>1.1659999999999999</v>
          </cell>
          <cell r="AU3605">
            <v>4.8583333333333334</v>
          </cell>
        </row>
        <row r="3606">
          <cell r="V3606">
            <v>360</v>
          </cell>
        </row>
        <row r="3609">
          <cell r="V3609">
            <v>138</v>
          </cell>
        </row>
        <row r="3610">
          <cell r="V3610">
            <v>138</v>
          </cell>
        </row>
        <row r="3611">
          <cell r="V3611">
            <v>138</v>
          </cell>
        </row>
        <row r="3612">
          <cell r="V3612">
            <v>138</v>
          </cell>
        </row>
        <row r="3614">
          <cell r="V3614">
            <v>0</v>
          </cell>
        </row>
        <row r="3615">
          <cell r="V3615">
            <v>225</v>
          </cell>
        </row>
        <row r="3618">
          <cell r="V3618">
            <v>110</v>
          </cell>
        </row>
        <row r="3619">
          <cell r="V3619">
            <v>110</v>
          </cell>
        </row>
        <row r="3620">
          <cell r="V3620">
            <v>110</v>
          </cell>
        </row>
        <row r="3621">
          <cell r="V3621">
            <v>110</v>
          </cell>
        </row>
        <row r="3624">
          <cell r="V3624">
            <v>0</v>
          </cell>
        </row>
        <row r="3625">
          <cell r="V3625">
            <v>180</v>
          </cell>
        </row>
        <row r="3626">
          <cell r="V3626">
            <v>0</v>
          </cell>
        </row>
        <row r="3627">
          <cell r="V3627">
            <v>180</v>
          </cell>
        </row>
        <row r="3628">
          <cell r="V3628">
            <v>180</v>
          </cell>
        </row>
        <row r="3629">
          <cell r="V3629">
            <v>180</v>
          </cell>
        </row>
        <row r="3630">
          <cell r="V3630">
            <v>180</v>
          </cell>
        </row>
        <row r="3631">
          <cell r="V3631">
            <v>180</v>
          </cell>
        </row>
        <row r="3632">
          <cell r="V3632">
            <v>180</v>
          </cell>
        </row>
        <row r="3633">
          <cell r="V3633">
            <v>180</v>
          </cell>
        </row>
        <row r="3635">
          <cell r="V3635">
            <v>0</v>
          </cell>
        </row>
        <row r="3636">
          <cell r="V3636">
            <v>150</v>
          </cell>
        </row>
        <row r="3637">
          <cell r="V3637">
            <v>300</v>
          </cell>
        </row>
        <row r="3638">
          <cell r="V3638">
            <v>450</v>
          </cell>
        </row>
        <row r="3642">
          <cell r="V3642">
            <v>0</v>
          </cell>
        </row>
        <row r="3643">
          <cell r="V3643">
            <v>0</v>
          </cell>
        </row>
        <row r="3644">
          <cell r="V3644">
            <v>0</v>
          </cell>
        </row>
        <row r="3645">
          <cell r="V3645">
            <v>0</v>
          </cell>
        </row>
        <row r="3646">
          <cell r="V3646">
            <v>0</v>
          </cell>
        </row>
        <row r="3647">
          <cell r="V3647">
            <v>0</v>
          </cell>
        </row>
        <row r="3648">
          <cell r="V3648">
            <v>0</v>
          </cell>
        </row>
        <row r="3649">
          <cell r="V3649">
            <v>0</v>
          </cell>
        </row>
        <row r="3650">
          <cell r="V3650">
            <v>0</v>
          </cell>
        </row>
        <row r="3651">
          <cell r="V3651">
            <v>0</v>
          </cell>
        </row>
        <row r="3652">
          <cell r="V3652">
            <v>0</v>
          </cell>
        </row>
        <row r="3653">
          <cell r="V3653">
            <v>0</v>
          </cell>
        </row>
        <row r="3654">
          <cell r="V3654">
            <v>300</v>
          </cell>
        </row>
        <row r="3655">
          <cell r="V3655">
            <v>300</v>
          </cell>
        </row>
        <row r="3656">
          <cell r="V3656">
            <v>300</v>
          </cell>
        </row>
        <row r="3657">
          <cell r="V3657">
            <v>300</v>
          </cell>
        </row>
        <row r="3658">
          <cell r="V3658">
            <v>300</v>
          </cell>
        </row>
        <row r="3659">
          <cell r="V3659">
            <v>300</v>
          </cell>
        </row>
        <row r="3660">
          <cell r="V3660">
            <v>300</v>
          </cell>
        </row>
        <row r="3661">
          <cell r="V3661">
            <v>300</v>
          </cell>
        </row>
        <row r="3662">
          <cell r="V3662">
            <v>300</v>
          </cell>
        </row>
        <row r="3663">
          <cell r="V3663">
            <v>300</v>
          </cell>
        </row>
        <row r="3664">
          <cell r="V3664">
            <v>300</v>
          </cell>
        </row>
        <row r="3665">
          <cell r="V3665">
            <v>300</v>
          </cell>
        </row>
        <row r="3668">
          <cell r="V3668">
            <v>0</v>
          </cell>
        </row>
        <row r="3669">
          <cell r="V3669">
            <v>75</v>
          </cell>
        </row>
        <row r="3670">
          <cell r="V3670">
            <v>150</v>
          </cell>
        </row>
        <row r="3671">
          <cell r="V3671">
            <v>225</v>
          </cell>
          <cell r="AT3671">
            <v>1.7377999999999998</v>
          </cell>
          <cell r="AU3671">
            <v>7.7235555555555546</v>
          </cell>
        </row>
        <row r="3673">
          <cell r="V3673">
            <v>0</v>
          </cell>
        </row>
        <row r="3674">
          <cell r="V3674">
            <v>150</v>
          </cell>
        </row>
        <row r="3675">
          <cell r="V3675">
            <v>150</v>
          </cell>
        </row>
        <row r="3676">
          <cell r="V3676">
            <v>150</v>
          </cell>
        </row>
        <row r="3677">
          <cell r="V3677">
            <v>0</v>
          </cell>
        </row>
        <row r="3678">
          <cell r="V3678">
            <v>150</v>
          </cell>
        </row>
        <row r="3679">
          <cell r="V3679">
            <v>0</v>
          </cell>
        </row>
        <row r="3680">
          <cell r="V3680">
            <v>150</v>
          </cell>
        </row>
        <row r="3681">
          <cell r="V3681">
            <v>150</v>
          </cell>
        </row>
        <row r="3682">
          <cell r="V3682">
            <v>225</v>
          </cell>
        </row>
        <row r="3683">
          <cell r="V3683">
            <v>150</v>
          </cell>
        </row>
        <row r="3687">
          <cell r="V3687">
            <v>0</v>
          </cell>
        </row>
        <row r="3688">
          <cell r="V3688">
            <v>60</v>
          </cell>
        </row>
        <row r="3689">
          <cell r="V3689">
            <v>120</v>
          </cell>
          <cell r="AT3689">
            <v>2.238</v>
          </cell>
          <cell r="AU3689">
            <v>18.649999999999999</v>
          </cell>
        </row>
        <row r="3690">
          <cell r="V3690">
            <v>180</v>
          </cell>
        </row>
        <row r="3691">
          <cell r="V3691">
            <v>120</v>
          </cell>
          <cell r="AT3691">
            <v>2.0840000000000001</v>
          </cell>
          <cell r="AU3691">
            <v>17.366666666666667</v>
          </cell>
        </row>
        <row r="3692">
          <cell r="V3692">
            <v>120</v>
          </cell>
        </row>
        <row r="3693">
          <cell r="V3693">
            <v>0</v>
          </cell>
        </row>
        <row r="3694">
          <cell r="V3694">
            <v>60</v>
          </cell>
        </row>
        <row r="3695">
          <cell r="V3695">
            <v>120</v>
          </cell>
          <cell r="AT3695">
            <v>2.101</v>
          </cell>
          <cell r="AU3695">
            <v>17.508333333333333</v>
          </cell>
        </row>
        <row r="3696">
          <cell r="V3696">
            <v>180</v>
          </cell>
        </row>
        <row r="3697">
          <cell r="V3697">
            <v>0</v>
          </cell>
        </row>
        <row r="3698">
          <cell r="V3698">
            <v>60</v>
          </cell>
        </row>
        <row r="3699">
          <cell r="V3699">
            <v>120</v>
          </cell>
          <cell r="AT3699">
            <v>1.073</v>
          </cell>
          <cell r="AU3699">
            <v>8.9416666666666664</v>
          </cell>
        </row>
        <row r="3700">
          <cell r="V3700">
            <v>180</v>
          </cell>
        </row>
        <row r="3701">
          <cell r="V3701">
            <v>0</v>
          </cell>
        </row>
        <row r="3702">
          <cell r="V3702">
            <v>60</v>
          </cell>
        </row>
        <row r="3703">
          <cell r="V3703">
            <v>120</v>
          </cell>
          <cell r="AT3703">
            <v>1.97</v>
          </cell>
          <cell r="AU3703">
            <v>16.416666666666668</v>
          </cell>
        </row>
        <row r="3704">
          <cell r="V3704">
            <v>180</v>
          </cell>
        </row>
        <row r="3707">
          <cell r="V3707">
            <v>0</v>
          </cell>
        </row>
        <row r="3708">
          <cell r="V3708">
            <v>78.600000000000009</v>
          </cell>
        </row>
        <row r="3709">
          <cell r="V3709">
            <v>113.39999999999999</v>
          </cell>
        </row>
        <row r="3710">
          <cell r="V3710">
            <v>148.20000000000002</v>
          </cell>
          <cell r="AT3710">
            <v>1.623</v>
          </cell>
          <cell r="AU3710">
            <v>10.951417004048581</v>
          </cell>
        </row>
        <row r="3711">
          <cell r="V3711">
            <v>183</v>
          </cell>
        </row>
        <row r="3712">
          <cell r="V3712">
            <v>217.79999999999998</v>
          </cell>
        </row>
        <row r="3713">
          <cell r="V3713">
            <v>0</v>
          </cell>
        </row>
        <row r="3714">
          <cell r="V3714">
            <v>78.600000000000009</v>
          </cell>
        </row>
        <row r="3715">
          <cell r="V3715">
            <v>113.39999999999999</v>
          </cell>
        </row>
        <row r="3716">
          <cell r="V3716">
            <v>148.20000000000002</v>
          </cell>
          <cell r="AT3716">
            <v>2.028</v>
          </cell>
          <cell r="AU3716">
            <v>13.684210526315788</v>
          </cell>
        </row>
        <row r="3717">
          <cell r="V3717">
            <v>183</v>
          </cell>
        </row>
        <row r="3718">
          <cell r="V3718">
            <v>217.79999999999998</v>
          </cell>
        </row>
        <row r="3722">
          <cell r="V3722">
            <v>0</v>
          </cell>
        </row>
        <row r="3723">
          <cell r="V3723">
            <v>0</v>
          </cell>
        </row>
        <row r="3724">
          <cell r="V3724">
            <v>0</v>
          </cell>
        </row>
        <row r="3725">
          <cell r="V3725">
            <v>90</v>
          </cell>
        </row>
        <row r="3726">
          <cell r="V3726">
            <v>90</v>
          </cell>
        </row>
        <row r="3727">
          <cell r="V3727">
            <v>90</v>
          </cell>
          <cell r="AT3727">
            <v>1.0395000000000001</v>
          </cell>
          <cell r="AU3727">
            <v>11.55</v>
          </cell>
        </row>
        <row r="3728">
          <cell r="V3728">
            <v>112.5</v>
          </cell>
        </row>
        <row r="3729">
          <cell r="V3729">
            <v>112.5</v>
          </cell>
        </row>
        <row r="3730">
          <cell r="V3730">
            <v>112.5</v>
          </cell>
        </row>
        <row r="3733">
          <cell r="V3733">
            <v>204</v>
          </cell>
        </row>
        <row r="3734">
          <cell r="V3734">
            <v>130</v>
          </cell>
        </row>
        <row r="3735">
          <cell r="V3735">
            <v>298</v>
          </cell>
        </row>
        <row r="3736">
          <cell r="V3736">
            <v>208</v>
          </cell>
        </row>
        <row r="3737">
          <cell r="V3737">
            <v>160</v>
          </cell>
        </row>
        <row r="3749">
          <cell r="V3749">
            <v>0</v>
          </cell>
        </row>
        <row r="3750">
          <cell r="V3750">
            <v>90</v>
          </cell>
        </row>
        <row r="3751">
          <cell r="V3751">
            <v>180</v>
          </cell>
          <cell r="AT3751">
            <v>0.70440000000000058</v>
          </cell>
          <cell r="AU3751">
            <v>3.9133333333333362</v>
          </cell>
        </row>
        <row r="3752">
          <cell r="V3752">
            <v>270</v>
          </cell>
        </row>
        <row r="3753">
          <cell r="V3753">
            <v>360</v>
          </cell>
        </row>
        <row r="3754">
          <cell r="V3754">
            <v>0</v>
          </cell>
        </row>
        <row r="3755">
          <cell r="V3755">
            <v>90</v>
          </cell>
        </row>
        <row r="3756">
          <cell r="V3756">
            <v>180</v>
          </cell>
          <cell r="AT3756">
            <v>0.29449999999999998</v>
          </cell>
          <cell r="AU3756">
            <v>1.6361111111111111</v>
          </cell>
        </row>
        <row r="3757">
          <cell r="V3757">
            <v>270</v>
          </cell>
        </row>
        <row r="3758">
          <cell r="V3758">
            <v>360</v>
          </cell>
        </row>
        <row r="3759">
          <cell r="V3759">
            <v>0</v>
          </cell>
        </row>
        <row r="3760">
          <cell r="V3760">
            <v>90</v>
          </cell>
        </row>
        <row r="3761">
          <cell r="V3761">
            <v>180</v>
          </cell>
        </row>
        <row r="3762">
          <cell r="V3762">
            <v>270</v>
          </cell>
          <cell r="AT3762">
            <v>1.3990999999999993</v>
          </cell>
          <cell r="AU3762">
            <v>5.1818518518518495</v>
          </cell>
        </row>
        <row r="3763">
          <cell r="V3763">
            <v>360</v>
          </cell>
        </row>
        <row r="3764">
          <cell r="V3764">
            <v>0</v>
          </cell>
        </row>
        <row r="3765">
          <cell r="V3765">
            <v>90</v>
          </cell>
        </row>
        <row r="3766">
          <cell r="V3766">
            <v>180</v>
          </cell>
          <cell r="AT3766">
            <v>0.78519999999999979</v>
          </cell>
          <cell r="AU3766">
            <v>4.3622222222222211</v>
          </cell>
        </row>
        <row r="3767">
          <cell r="V3767">
            <v>270</v>
          </cell>
        </row>
        <row r="3768">
          <cell r="V3768">
            <v>360</v>
          </cell>
        </row>
        <row r="3769">
          <cell r="V3769">
            <v>0</v>
          </cell>
        </row>
        <row r="3770">
          <cell r="V3770">
            <v>90</v>
          </cell>
        </row>
        <row r="3771">
          <cell r="V3771">
            <v>180</v>
          </cell>
          <cell r="AT3771">
            <v>0.27109999999999945</v>
          </cell>
          <cell r="AU3771">
            <v>1.5061111111111081</v>
          </cell>
        </row>
        <row r="3772">
          <cell r="V3772">
            <v>270</v>
          </cell>
        </row>
        <row r="3773">
          <cell r="V3773">
            <v>360</v>
          </cell>
        </row>
        <row r="3774">
          <cell r="V3774">
            <v>0</v>
          </cell>
        </row>
        <row r="3775">
          <cell r="V3775">
            <v>90</v>
          </cell>
        </row>
        <row r="3776">
          <cell r="V3776">
            <v>180</v>
          </cell>
          <cell r="AT3776">
            <v>0.3303000000000002</v>
          </cell>
          <cell r="AU3776">
            <v>1.8350000000000011</v>
          </cell>
        </row>
        <row r="3777">
          <cell r="V3777">
            <v>270</v>
          </cell>
        </row>
        <row r="3778">
          <cell r="V3778">
            <v>360</v>
          </cell>
        </row>
        <row r="3780">
          <cell r="V3780">
            <v>135</v>
          </cell>
        </row>
        <row r="3781">
          <cell r="V3781">
            <v>135</v>
          </cell>
        </row>
        <row r="3782">
          <cell r="V3782">
            <v>135</v>
          </cell>
        </row>
        <row r="3783">
          <cell r="V3783">
            <v>225</v>
          </cell>
        </row>
        <row r="3784">
          <cell r="V3784">
            <v>225</v>
          </cell>
        </row>
        <row r="3785">
          <cell r="V3785">
            <v>225</v>
          </cell>
        </row>
        <row r="3786">
          <cell r="V3786">
            <v>135</v>
          </cell>
        </row>
        <row r="3787">
          <cell r="V3787">
            <v>0</v>
          </cell>
        </row>
        <row r="3789">
          <cell r="V3789">
            <v>0</v>
          </cell>
        </row>
        <row r="3790">
          <cell r="V3790">
            <v>270</v>
          </cell>
        </row>
        <row r="3791">
          <cell r="V3791">
            <v>180</v>
          </cell>
          <cell r="AT3791">
            <v>2.4134499999999997</v>
          </cell>
          <cell r="AU3791">
            <v>13.408055555555555</v>
          </cell>
        </row>
        <row r="3792">
          <cell r="V3792">
            <v>180</v>
          </cell>
        </row>
        <row r="3793">
          <cell r="V3793">
            <v>126</v>
          </cell>
        </row>
        <row r="3794">
          <cell r="V3794">
            <v>126</v>
          </cell>
        </row>
        <row r="3796">
          <cell r="V3796">
            <v>0</v>
          </cell>
        </row>
        <row r="3797">
          <cell r="V3797">
            <v>0</v>
          </cell>
        </row>
        <row r="3798">
          <cell r="V3798">
            <v>105</v>
          </cell>
        </row>
        <row r="3799">
          <cell r="V3799">
            <v>210</v>
          </cell>
        </row>
        <row r="3800">
          <cell r="V3800">
            <v>210</v>
          </cell>
        </row>
        <row r="3801">
          <cell r="V3801">
            <v>210</v>
          </cell>
          <cell r="AT3801">
            <v>1.65</v>
          </cell>
          <cell r="AU3801">
            <v>7.8571428571428568</v>
          </cell>
        </row>
        <row r="3802">
          <cell r="V3802">
            <v>210</v>
          </cell>
        </row>
        <row r="3803">
          <cell r="V3803">
            <v>210</v>
          </cell>
        </row>
        <row r="3804">
          <cell r="V3804">
            <v>210</v>
          </cell>
        </row>
        <row r="3805">
          <cell r="V3805">
            <v>210</v>
          </cell>
        </row>
        <row r="3806">
          <cell r="V3806">
            <v>315</v>
          </cell>
        </row>
        <row r="3807">
          <cell r="V3807">
            <v>105</v>
          </cell>
        </row>
        <row r="3808">
          <cell r="V3808">
            <v>105</v>
          </cell>
        </row>
        <row r="3809">
          <cell r="V3809">
            <v>210</v>
          </cell>
        </row>
        <row r="3811">
          <cell r="V3811">
            <v>180</v>
          </cell>
        </row>
        <row r="3812">
          <cell r="V3812">
            <v>180</v>
          </cell>
        </row>
        <row r="3813">
          <cell r="V3813">
            <v>180</v>
          </cell>
        </row>
        <row r="3814">
          <cell r="V3814">
            <v>180</v>
          </cell>
        </row>
        <row r="3815">
          <cell r="V3815">
            <v>180</v>
          </cell>
        </row>
        <row r="3817">
          <cell r="V3817">
            <v>0</v>
          </cell>
        </row>
        <row r="3818">
          <cell r="V3818">
            <v>240</v>
          </cell>
        </row>
        <row r="3819">
          <cell r="V3819">
            <v>240</v>
          </cell>
        </row>
        <row r="3820">
          <cell r="V3820">
            <v>240</v>
          </cell>
        </row>
        <row r="3821">
          <cell r="V3821">
            <v>240</v>
          </cell>
          <cell r="AT3821">
            <v>4.3205</v>
          </cell>
          <cell r="AU3821">
            <v>18.002083333333335</v>
          </cell>
        </row>
        <row r="3822">
          <cell r="V3822">
            <v>240</v>
          </cell>
        </row>
        <row r="3824">
          <cell r="V3824">
            <v>0</v>
          </cell>
        </row>
        <row r="3825">
          <cell r="V3825">
            <v>0</v>
          </cell>
        </row>
        <row r="3826">
          <cell r="V3826">
            <v>0</v>
          </cell>
        </row>
        <row r="3827">
          <cell r="V3827">
            <v>120</v>
          </cell>
        </row>
        <row r="3828">
          <cell r="V3828">
            <v>120</v>
          </cell>
        </row>
        <row r="3829">
          <cell r="V3829">
            <v>120</v>
          </cell>
        </row>
        <row r="3830">
          <cell r="V3830">
            <v>180</v>
          </cell>
        </row>
        <row r="3831">
          <cell r="V3831">
            <v>180</v>
          </cell>
        </row>
        <row r="3832">
          <cell r="V3832">
            <v>180</v>
          </cell>
        </row>
        <row r="3833">
          <cell r="V3833">
            <v>240</v>
          </cell>
        </row>
        <row r="3834">
          <cell r="V3834">
            <v>240</v>
          </cell>
          <cell r="AT3834">
            <v>2.1435599999999995</v>
          </cell>
          <cell r="AU3834">
            <v>8.931499999999998</v>
          </cell>
        </row>
        <row r="3835">
          <cell r="V3835">
            <v>240</v>
          </cell>
          <cell r="AT3835">
            <v>1.4508600000000005</v>
          </cell>
          <cell r="AU3835">
            <v>6.045250000000002</v>
          </cell>
        </row>
        <row r="3846">
          <cell r="V3846">
            <v>150</v>
          </cell>
        </row>
        <row r="3847">
          <cell r="V3847">
            <v>210</v>
          </cell>
        </row>
        <row r="3848">
          <cell r="V3848">
            <v>270</v>
          </cell>
        </row>
        <row r="3849">
          <cell r="V3849">
            <v>150</v>
          </cell>
        </row>
        <row r="3850">
          <cell r="V3850">
            <v>210</v>
          </cell>
        </row>
        <row r="3851">
          <cell r="V3851">
            <v>270</v>
          </cell>
        </row>
        <row r="3852">
          <cell r="V3852">
            <v>150</v>
          </cell>
        </row>
        <row r="3853">
          <cell r="V3853">
            <v>210</v>
          </cell>
        </row>
        <row r="3854">
          <cell r="V3854">
            <v>270</v>
          </cell>
        </row>
        <row r="3855">
          <cell r="V3855">
            <v>210</v>
          </cell>
        </row>
        <row r="3856">
          <cell r="V3856">
            <v>270</v>
          </cell>
        </row>
        <row r="3857">
          <cell r="V3857">
            <v>330</v>
          </cell>
        </row>
        <row r="3859">
          <cell r="V3859">
            <v>225</v>
          </cell>
        </row>
        <row r="3860">
          <cell r="V3860">
            <v>225</v>
          </cell>
        </row>
        <row r="3861">
          <cell r="V3861">
            <v>225</v>
          </cell>
        </row>
        <row r="3862">
          <cell r="V3862">
            <v>225</v>
          </cell>
        </row>
        <row r="3863">
          <cell r="V3863">
            <v>225</v>
          </cell>
        </row>
        <row r="3864">
          <cell r="V3864">
            <v>225</v>
          </cell>
        </row>
        <row r="3865">
          <cell r="V3865">
            <v>225</v>
          </cell>
        </row>
        <row r="3866">
          <cell r="V3866">
            <v>225</v>
          </cell>
        </row>
        <row r="3867">
          <cell r="V3867">
            <v>225</v>
          </cell>
        </row>
        <row r="3869">
          <cell r="V3869">
            <v>105</v>
          </cell>
        </row>
        <row r="3870">
          <cell r="V3870">
            <v>105</v>
          </cell>
        </row>
        <row r="3871">
          <cell r="V3871">
            <v>105</v>
          </cell>
        </row>
        <row r="3872">
          <cell r="V3872">
            <v>105</v>
          </cell>
        </row>
        <row r="3873">
          <cell r="V3873">
            <v>105</v>
          </cell>
        </row>
        <row r="3874">
          <cell r="V3874">
            <v>105</v>
          </cell>
        </row>
        <row r="3876">
          <cell r="V3876">
            <v>0</v>
          </cell>
        </row>
        <row r="3877">
          <cell r="V3877">
            <v>75</v>
          </cell>
        </row>
        <row r="3878">
          <cell r="V3878">
            <v>150</v>
          </cell>
        </row>
        <row r="3879">
          <cell r="V3879">
            <v>225</v>
          </cell>
          <cell r="AT3879">
            <v>2.1404999999999998</v>
          </cell>
          <cell r="AU3879">
            <v>9.5133333333333336</v>
          </cell>
        </row>
        <row r="3880">
          <cell r="V3880">
            <v>300</v>
          </cell>
        </row>
        <row r="3882">
          <cell r="V3882">
            <v>0</v>
          </cell>
        </row>
        <row r="3883">
          <cell r="V3883">
            <v>90</v>
          </cell>
        </row>
        <row r="3884">
          <cell r="V3884">
            <v>90</v>
          </cell>
        </row>
        <row r="3885">
          <cell r="V3885">
            <v>90</v>
          </cell>
        </row>
        <row r="3887">
          <cell r="V3887">
            <v>0</v>
          </cell>
        </row>
        <row r="3896">
          <cell r="V3896">
            <v>0</v>
          </cell>
        </row>
        <row r="3897">
          <cell r="V3897">
            <v>0</v>
          </cell>
        </row>
        <row r="3898">
          <cell r="V3898">
            <v>240</v>
          </cell>
        </row>
        <row r="3899">
          <cell r="V3899">
            <v>240</v>
          </cell>
        </row>
        <row r="3900">
          <cell r="V3900">
            <v>0</v>
          </cell>
        </row>
        <row r="3901">
          <cell r="V3901">
            <v>0</v>
          </cell>
        </row>
        <row r="3902">
          <cell r="V3902">
            <v>240</v>
          </cell>
        </row>
        <row r="3903">
          <cell r="V3903">
            <v>240</v>
          </cell>
        </row>
        <row r="3931">
          <cell r="V3931">
            <v>0</v>
          </cell>
        </row>
        <row r="3932">
          <cell r="V3932">
            <v>60</v>
          </cell>
        </row>
        <row r="3933">
          <cell r="V3933">
            <v>120</v>
          </cell>
        </row>
        <row r="3934">
          <cell r="V3934">
            <v>180</v>
          </cell>
          <cell r="AT3934">
            <v>1.1679999999999999</v>
          </cell>
          <cell r="AU3934">
            <v>6.4888888888888889</v>
          </cell>
        </row>
        <row r="3935">
          <cell r="V3935">
            <v>240</v>
          </cell>
        </row>
        <row r="3937">
          <cell r="V3937">
            <v>210</v>
          </cell>
        </row>
        <row r="3938">
          <cell r="V3938">
            <v>210</v>
          </cell>
        </row>
        <row r="3939">
          <cell r="V3939">
            <v>210</v>
          </cell>
        </row>
        <row r="3940">
          <cell r="V3940">
            <v>210</v>
          </cell>
        </row>
        <row r="3941">
          <cell r="V3941">
            <v>210</v>
          </cell>
        </row>
        <row r="3942">
          <cell r="V3942">
            <v>210</v>
          </cell>
        </row>
        <row r="3944">
          <cell r="V3944">
            <v>0</v>
          </cell>
        </row>
        <row r="3945">
          <cell r="V3945">
            <v>150</v>
          </cell>
        </row>
        <row r="3946">
          <cell r="V3946">
            <v>150</v>
          </cell>
        </row>
        <row r="3948">
          <cell r="V3948">
            <v>0</v>
          </cell>
        </row>
        <row r="3949">
          <cell r="V3949">
            <v>90</v>
          </cell>
        </row>
        <row r="3950">
          <cell r="V3950">
            <v>90</v>
          </cell>
        </row>
        <row r="3952">
          <cell r="V3952">
            <v>0</v>
          </cell>
        </row>
        <row r="3953">
          <cell r="V3953">
            <v>242</v>
          </cell>
        </row>
        <row r="3954">
          <cell r="V3954">
            <v>242</v>
          </cell>
        </row>
        <row r="3956">
          <cell r="V3956">
            <v>0</v>
          </cell>
        </row>
        <row r="3957">
          <cell r="V3957">
            <v>165</v>
          </cell>
        </row>
        <row r="3958">
          <cell r="V3958">
            <v>165</v>
          </cell>
        </row>
        <row r="3960">
          <cell r="V3960">
            <v>0</v>
          </cell>
        </row>
        <row r="3961">
          <cell r="V3961">
            <v>165</v>
          </cell>
        </row>
        <row r="3962">
          <cell r="V3962">
            <v>165</v>
          </cell>
        </row>
        <row r="3965">
          <cell r="V3965">
            <v>210</v>
          </cell>
        </row>
        <row r="3966">
          <cell r="V3966">
            <v>210</v>
          </cell>
        </row>
        <row r="3967">
          <cell r="V3967">
            <v>210</v>
          </cell>
        </row>
        <row r="3968">
          <cell r="V3968">
            <v>210</v>
          </cell>
        </row>
        <row r="3969">
          <cell r="V3969">
            <v>210</v>
          </cell>
        </row>
        <row r="3970">
          <cell r="V3970">
            <v>210</v>
          </cell>
        </row>
        <row r="3971">
          <cell r="V3971">
            <v>210</v>
          </cell>
        </row>
        <row r="3972">
          <cell r="V3972">
            <v>210</v>
          </cell>
        </row>
        <row r="3974">
          <cell r="V3974">
            <v>225</v>
          </cell>
        </row>
        <row r="3975">
          <cell r="V3975">
            <v>225</v>
          </cell>
        </row>
        <row r="3976">
          <cell r="V3976">
            <v>225</v>
          </cell>
        </row>
        <row r="3977">
          <cell r="V3977">
            <v>225</v>
          </cell>
        </row>
        <row r="3978">
          <cell r="V3978">
            <v>225</v>
          </cell>
        </row>
        <row r="3980">
          <cell r="V3980">
            <v>120</v>
          </cell>
        </row>
        <row r="3981">
          <cell r="V3981">
            <v>180</v>
          </cell>
          <cell r="AT3981">
            <v>2.6475</v>
          </cell>
          <cell r="AU3981">
            <v>14.708333333333334</v>
          </cell>
        </row>
        <row r="3982">
          <cell r="V3982">
            <v>180</v>
          </cell>
          <cell r="AT3982">
            <v>2.7</v>
          </cell>
          <cell r="AU3982">
            <v>15</v>
          </cell>
        </row>
        <row r="3983">
          <cell r="V3983">
            <v>180</v>
          </cell>
        </row>
        <row r="3984">
          <cell r="V3984">
            <v>240</v>
          </cell>
          <cell r="AT3984">
            <v>2.7225000000000001</v>
          </cell>
          <cell r="AU3984">
            <v>11.34375</v>
          </cell>
        </row>
        <row r="3985">
          <cell r="V3985">
            <v>240</v>
          </cell>
          <cell r="AT3985">
            <v>2.7974999999999999</v>
          </cell>
          <cell r="AU3985">
            <v>11.65625</v>
          </cell>
        </row>
        <row r="3986">
          <cell r="V3986">
            <v>240</v>
          </cell>
        </row>
        <row r="3987">
          <cell r="V3987">
            <v>0</v>
          </cell>
        </row>
        <row r="3988">
          <cell r="V3988">
            <v>120</v>
          </cell>
        </row>
        <row r="3989">
          <cell r="V3989">
            <v>180</v>
          </cell>
          <cell r="AT3989">
            <v>1.1174999999999999</v>
          </cell>
          <cell r="AU3989">
            <v>6.208333333333333</v>
          </cell>
        </row>
        <row r="3990">
          <cell r="V3990">
            <v>180</v>
          </cell>
          <cell r="AT3990">
            <v>1.095</v>
          </cell>
          <cell r="AU3990">
            <v>6.083333333333333</v>
          </cell>
        </row>
        <row r="3991">
          <cell r="V3991">
            <v>180</v>
          </cell>
          <cell r="AT3991">
            <v>1.4655</v>
          </cell>
          <cell r="AU3991">
            <v>8.1416666666666675</v>
          </cell>
        </row>
        <row r="3992">
          <cell r="V3992">
            <v>240</v>
          </cell>
          <cell r="AT3992">
            <v>1.635</v>
          </cell>
          <cell r="AU3992">
            <v>6.8125</v>
          </cell>
        </row>
        <row r="3993">
          <cell r="V3993">
            <v>240</v>
          </cell>
          <cell r="AT3993">
            <v>1.5149999999999999</v>
          </cell>
          <cell r="AU3993">
            <v>6.3125</v>
          </cell>
        </row>
        <row r="3994">
          <cell r="V3994">
            <v>240</v>
          </cell>
          <cell r="AT3994">
            <v>1.6950000000000001</v>
          </cell>
          <cell r="AU3994">
            <v>7.0625</v>
          </cell>
        </row>
        <row r="3995">
          <cell r="V3995">
            <v>0</v>
          </cell>
        </row>
        <row r="3996">
          <cell r="V3996">
            <v>120</v>
          </cell>
          <cell r="AT3996">
            <v>1.3049999999999999</v>
          </cell>
          <cell r="AU3996">
            <v>10.875</v>
          </cell>
        </row>
        <row r="3997">
          <cell r="V3997">
            <v>180</v>
          </cell>
          <cell r="AT3997">
            <v>1.2555000000000001</v>
          </cell>
          <cell r="AU3997">
            <v>6.9749999999999996</v>
          </cell>
        </row>
        <row r="3998">
          <cell r="V3998">
            <v>180</v>
          </cell>
          <cell r="AT3998">
            <v>1.3574999999999999</v>
          </cell>
          <cell r="AU3998">
            <v>7.541666666666667</v>
          </cell>
        </row>
        <row r="3999">
          <cell r="V3999">
            <v>180</v>
          </cell>
          <cell r="AT3999">
            <v>1.35</v>
          </cell>
          <cell r="AU3999">
            <v>7.5</v>
          </cell>
        </row>
        <row r="4000">
          <cell r="V4000">
            <v>240</v>
          </cell>
          <cell r="AT4000">
            <v>2.0354999999999999</v>
          </cell>
          <cell r="AU4000">
            <v>8.4812499999999993</v>
          </cell>
        </row>
        <row r="4001">
          <cell r="V4001">
            <v>240</v>
          </cell>
          <cell r="AT4001">
            <v>2.0055000000000001</v>
          </cell>
          <cell r="AU4001">
            <v>8.3562499999999993</v>
          </cell>
        </row>
        <row r="4002">
          <cell r="V4002">
            <v>240</v>
          </cell>
          <cell r="AT4002">
            <v>1.956</v>
          </cell>
          <cell r="AU4002">
            <v>8.15</v>
          </cell>
        </row>
        <row r="4003">
          <cell r="V4003">
            <v>0</v>
          </cell>
        </row>
        <row r="4026">
          <cell r="V4026">
            <v>0</v>
          </cell>
        </row>
        <row r="4027">
          <cell r="V4027">
            <v>0</v>
          </cell>
        </row>
        <row r="4028">
          <cell r="V4028">
            <v>0</v>
          </cell>
        </row>
        <row r="4029">
          <cell r="V4029">
            <v>0</v>
          </cell>
        </row>
        <row r="4030">
          <cell r="V4030">
            <v>0</v>
          </cell>
        </row>
        <row r="4031">
          <cell r="V4031">
            <v>195</v>
          </cell>
        </row>
        <row r="4032">
          <cell r="V4032">
            <v>195</v>
          </cell>
          <cell r="AT4032">
            <v>4.3196299999999992</v>
          </cell>
          <cell r="AU4032">
            <v>22.151948717948713</v>
          </cell>
        </row>
        <row r="4033">
          <cell r="V4033">
            <v>195</v>
          </cell>
        </row>
        <row r="4034">
          <cell r="V4034">
            <v>195</v>
          </cell>
        </row>
        <row r="4035">
          <cell r="V4035">
            <v>195</v>
          </cell>
          <cell r="AT4035">
            <v>5.5894500000000003</v>
          </cell>
          <cell r="AU4035">
            <v>28.663846153846151</v>
          </cell>
        </row>
        <row r="4037">
          <cell r="V4037">
            <v>0</v>
          </cell>
        </row>
        <row r="4038">
          <cell r="V4038">
            <v>90</v>
          </cell>
        </row>
        <row r="4039">
          <cell r="V4039">
            <v>180</v>
          </cell>
          <cell r="AT4039">
            <v>1.4770000000000001</v>
          </cell>
          <cell r="AU4039">
            <v>8.2055555555555557</v>
          </cell>
        </row>
        <row r="4040">
          <cell r="V4040">
            <v>270</v>
          </cell>
        </row>
        <row r="4041">
          <cell r="V4041">
            <v>180</v>
          </cell>
        </row>
        <row r="4042">
          <cell r="V4042">
            <v>180</v>
          </cell>
        </row>
        <row r="4043">
          <cell r="V4043">
            <v>180</v>
          </cell>
        </row>
        <row r="4044">
          <cell r="V4044">
            <v>180</v>
          </cell>
        </row>
        <row r="4045">
          <cell r="V4045">
            <v>180</v>
          </cell>
        </row>
        <row r="4046">
          <cell r="V4046">
            <v>180</v>
          </cell>
        </row>
        <row r="4047">
          <cell r="V4047">
            <v>180</v>
          </cell>
        </row>
        <row r="4048">
          <cell r="V4048">
            <v>180</v>
          </cell>
        </row>
        <row r="4050">
          <cell r="V4050">
            <v>0</v>
          </cell>
        </row>
        <row r="4051">
          <cell r="V4051">
            <v>37.5</v>
          </cell>
        </row>
        <row r="4052">
          <cell r="V4052">
            <v>75</v>
          </cell>
        </row>
        <row r="4053">
          <cell r="V4053">
            <v>112.5</v>
          </cell>
        </row>
        <row r="4054">
          <cell r="V4054">
            <v>150</v>
          </cell>
        </row>
        <row r="4055">
          <cell r="V4055">
            <v>187.5</v>
          </cell>
        </row>
        <row r="4056">
          <cell r="V4056">
            <v>225</v>
          </cell>
          <cell r="AT4056">
            <v>2.2810000000000001</v>
          </cell>
          <cell r="AU4056">
            <v>10.137777777777778</v>
          </cell>
        </row>
        <row r="4057">
          <cell r="V4057">
            <v>262.5</v>
          </cell>
        </row>
        <row r="4058">
          <cell r="V4058">
            <v>300</v>
          </cell>
        </row>
        <row r="4060">
          <cell r="V4060">
            <v>0</v>
          </cell>
        </row>
        <row r="4061">
          <cell r="V4061">
            <v>90</v>
          </cell>
        </row>
        <row r="4062">
          <cell r="V4062">
            <v>90</v>
          </cell>
        </row>
        <row r="4063">
          <cell r="V4063">
            <v>180</v>
          </cell>
        </row>
        <row r="4064">
          <cell r="V4064">
            <v>180</v>
          </cell>
          <cell r="AT4064">
            <v>4.2510000000000003</v>
          </cell>
          <cell r="AU4064">
            <v>23.616666666666667</v>
          </cell>
        </row>
        <row r="4065">
          <cell r="V4065">
            <v>0</v>
          </cell>
        </row>
        <row r="4066">
          <cell r="V4066">
            <v>90</v>
          </cell>
        </row>
        <row r="4067">
          <cell r="V4067">
            <v>90</v>
          </cell>
        </row>
        <row r="4068">
          <cell r="V4068">
            <v>180</v>
          </cell>
        </row>
        <row r="4069">
          <cell r="V4069">
            <v>180</v>
          </cell>
          <cell r="AT4069">
            <v>4.0140000000000002</v>
          </cell>
          <cell r="AU4069">
            <v>22.3</v>
          </cell>
        </row>
        <row r="4071">
          <cell r="V4071">
            <v>0</v>
          </cell>
        </row>
        <row r="4072">
          <cell r="V4072">
            <v>154.5</v>
          </cell>
        </row>
        <row r="4073">
          <cell r="V4073">
            <v>267.8</v>
          </cell>
        </row>
        <row r="4074">
          <cell r="V4074">
            <v>0</v>
          </cell>
        </row>
        <row r="4075">
          <cell r="V4075">
            <v>131.5</v>
          </cell>
        </row>
        <row r="4076">
          <cell r="V4076">
            <v>267.8</v>
          </cell>
        </row>
        <row r="4077">
          <cell r="V4077">
            <v>0</v>
          </cell>
        </row>
        <row r="4078">
          <cell r="V4078">
            <v>125.1</v>
          </cell>
        </row>
        <row r="4079">
          <cell r="V4079">
            <v>267.8</v>
          </cell>
        </row>
        <row r="4080">
          <cell r="V4080">
            <v>0</v>
          </cell>
        </row>
        <row r="4081">
          <cell r="V4081">
            <v>155.5</v>
          </cell>
        </row>
        <row r="4082">
          <cell r="V4082">
            <v>267.8</v>
          </cell>
        </row>
        <row r="4083">
          <cell r="V4083">
            <v>0</v>
          </cell>
        </row>
        <row r="4084">
          <cell r="V4084">
            <v>125.9</v>
          </cell>
        </row>
        <row r="4085">
          <cell r="V4085">
            <v>267.8</v>
          </cell>
        </row>
        <row r="4086">
          <cell r="V4086">
            <v>0</v>
          </cell>
        </row>
        <row r="4087">
          <cell r="V4087">
            <v>164.4</v>
          </cell>
        </row>
        <row r="4088">
          <cell r="V4088">
            <v>267.8</v>
          </cell>
        </row>
        <row r="4089">
          <cell r="V4089">
            <v>0</v>
          </cell>
        </row>
        <row r="4090">
          <cell r="V4090">
            <v>144</v>
          </cell>
        </row>
        <row r="4091">
          <cell r="V4091">
            <v>267.8</v>
          </cell>
        </row>
        <row r="4092">
          <cell r="V4092">
            <v>0</v>
          </cell>
        </row>
        <row r="4093">
          <cell r="V4093">
            <v>141</v>
          </cell>
        </row>
        <row r="4094">
          <cell r="V4094">
            <v>267.8</v>
          </cell>
        </row>
        <row r="4096">
          <cell r="V4096">
            <v>270</v>
          </cell>
        </row>
        <row r="4097">
          <cell r="V4097">
            <v>270</v>
          </cell>
        </row>
        <row r="4098">
          <cell r="V4098">
            <v>270</v>
          </cell>
        </row>
        <row r="4099">
          <cell r="V4099">
            <v>270</v>
          </cell>
        </row>
        <row r="4100">
          <cell r="V4100">
            <v>270</v>
          </cell>
        </row>
        <row r="4101">
          <cell r="V4101">
            <v>270</v>
          </cell>
        </row>
        <row r="4102">
          <cell r="V4102">
            <v>270</v>
          </cell>
        </row>
        <row r="4103">
          <cell r="V4103">
            <v>270</v>
          </cell>
        </row>
        <row r="4104">
          <cell r="V4104">
            <v>270</v>
          </cell>
        </row>
        <row r="4105">
          <cell r="V4105">
            <v>270</v>
          </cell>
        </row>
        <row r="4106">
          <cell r="V4106">
            <v>270</v>
          </cell>
        </row>
        <row r="4107">
          <cell r="V4107">
            <v>270</v>
          </cell>
        </row>
        <row r="4108">
          <cell r="V4108">
            <v>270</v>
          </cell>
        </row>
        <row r="4109">
          <cell r="V4109">
            <v>270</v>
          </cell>
        </row>
        <row r="4110">
          <cell r="V4110">
            <v>270</v>
          </cell>
        </row>
        <row r="4111">
          <cell r="V4111">
            <v>270</v>
          </cell>
        </row>
        <row r="4112">
          <cell r="V4112">
            <v>270</v>
          </cell>
        </row>
        <row r="4113">
          <cell r="V4113">
            <v>270</v>
          </cell>
        </row>
        <row r="4114">
          <cell r="V4114">
            <v>270</v>
          </cell>
        </row>
        <row r="4115">
          <cell r="V4115">
            <v>270</v>
          </cell>
        </row>
        <row r="4116">
          <cell r="V4116">
            <v>270</v>
          </cell>
        </row>
        <row r="4117">
          <cell r="V4117">
            <v>270</v>
          </cell>
        </row>
        <row r="4118">
          <cell r="V4118">
            <v>270</v>
          </cell>
        </row>
        <row r="4119">
          <cell r="V4119">
            <v>270</v>
          </cell>
        </row>
        <row r="4120">
          <cell r="V4120">
            <v>270</v>
          </cell>
        </row>
        <row r="4121">
          <cell r="V4121">
            <v>270</v>
          </cell>
        </row>
        <row r="4122">
          <cell r="V4122">
            <v>270</v>
          </cell>
        </row>
        <row r="4123">
          <cell r="V4123">
            <v>270</v>
          </cell>
        </row>
        <row r="4124">
          <cell r="V4124">
            <v>270</v>
          </cell>
        </row>
        <row r="4125">
          <cell r="V4125">
            <v>270</v>
          </cell>
        </row>
        <row r="4126">
          <cell r="V4126">
            <v>270</v>
          </cell>
        </row>
        <row r="4127">
          <cell r="V4127">
            <v>270</v>
          </cell>
        </row>
        <row r="4128">
          <cell r="V4128">
            <v>270</v>
          </cell>
        </row>
        <row r="4129">
          <cell r="V4129">
            <v>270</v>
          </cell>
        </row>
        <row r="4130">
          <cell r="V4130">
            <v>270</v>
          </cell>
        </row>
        <row r="4132">
          <cell r="V4132">
            <v>207</v>
          </cell>
        </row>
        <row r="4133">
          <cell r="V4133">
            <v>206</v>
          </cell>
        </row>
        <row r="4134">
          <cell r="V4134">
            <v>130</v>
          </cell>
        </row>
        <row r="4135">
          <cell r="V4135">
            <v>179</v>
          </cell>
        </row>
        <row r="4136">
          <cell r="V4136">
            <v>188.9</v>
          </cell>
        </row>
        <row r="4137">
          <cell r="V4137">
            <v>196.4</v>
          </cell>
        </row>
        <row r="4138">
          <cell r="V4138">
            <v>107.5</v>
          </cell>
        </row>
        <row r="4139">
          <cell r="V4139">
            <v>150.6</v>
          </cell>
        </row>
        <row r="4182">
          <cell r="V4182">
            <v>224</v>
          </cell>
        </row>
        <row r="4183">
          <cell r="V4183">
            <v>264.2</v>
          </cell>
        </row>
        <row r="4184">
          <cell r="V4184">
            <v>199.1</v>
          </cell>
        </row>
        <row r="4185">
          <cell r="V4185">
            <v>224.6</v>
          </cell>
        </row>
        <row r="4186">
          <cell r="V4186">
            <v>270.89999999999998</v>
          </cell>
        </row>
        <row r="4187">
          <cell r="V4187">
            <v>264.3</v>
          </cell>
        </row>
        <row r="4188">
          <cell r="V4188">
            <v>188.5</v>
          </cell>
        </row>
        <row r="4189">
          <cell r="V4189">
            <v>185.9</v>
          </cell>
        </row>
        <row r="4190">
          <cell r="V4190">
            <v>159.9</v>
          </cell>
        </row>
        <row r="4191">
          <cell r="V4191">
            <v>231.3</v>
          </cell>
        </row>
        <row r="4192">
          <cell r="V4192">
            <v>191.7</v>
          </cell>
        </row>
        <row r="4193">
          <cell r="V4193">
            <v>294.5</v>
          </cell>
        </row>
        <row r="4195">
          <cell r="V4195">
            <v>0</v>
          </cell>
        </row>
        <row r="4196">
          <cell r="V4196">
            <v>0</v>
          </cell>
        </row>
        <row r="4197">
          <cell r="V4197">
            <v>90</v>
          </cell>
        </row>
        <row r="4198">
          <cell r="V4198">
            <v>180</v>
          </cell>
        </row>
        <row r="4199">
          <cell r="V4199">
            <v>180</v>
          </cell>
        </row>
        <row r="4200">
          <cell r="V4200">
            <v>180</v>
          </cell>
          <cell r="AT4200">
            <v>1.7625</v>
          </cell>
          <cell r="AU4200">
            <v>9.7916666666666661</v>
          </cell>
        </row>
        <row r="4201">
          <cell r="V4201">
            <v>180</v>
          </cell>
        </row>
        <row r="4202">
          <cell r="V4202">
            <v>180</v>
          </cell>
        </row>
        <row r="4203">
          <cell r="V4203">
            <v>180</v>
          </cell>
        </row>
        <row r="4204">
          <cell r="V4204">
            <v>180</v>
          </cell>
        </row>
        <row r="4205">
          <cell r="V4205">
            <v>270</v>
          </cell>
        </row>
        <row r="4206">
          <cell r="V4206">
            <v>90</v>
          </cell>
        </row>
        <row r="4207">
          <cell r="V4207">
            <v>90</v>
          </cell>
        </row>
        <row r="4208">
          <cell r="V4208">
            <v>180</v>
          </cell>
        </row>
        <row r="4210">
          <cell r="V4210">
            <v>169</v>
          </cell>
        </row>
        <row r="4214">
          <cell r="V4214">
            <v>0</v>
          </cell>
        </row>
        <row r="4215">
          <cell r="V4215">
            <v>90</v>
          </cell>
        </row>
        <row r="4216">
          <cell r="V4216">
            <v>180</v>
          </cell>
          <cell r="AT4216">
            <v>2.734</v>
          </cell>
          <cell r="AU4216">
            <v>15.188888888888888</v>
          </cell>
        </row>
        <row r="4217">
          <cell r="V4217">
            <v>270</v>
          </cell>
        </row>
        <row r="4218">
          <cell r="V4218">
            <v>360</v>
          </cell>
        </row>
        <row r="4219">
          <cell r="V4219">
            <v>0</v>
          </cell>
        </row>
        <row r="4220">
          <cell r="V4220">
            <v>90</v>
          </cell>
        </row>
        <row r="4221">
          <cell r="V4221">
            <v>180</v>
          </cell>
        </row>
        <row r="4222">
          <cell r="V4222">
            <v>270</v>
          </cell>
          <cell r="AT4222">
            <v>2.984</v>
          </cell>
          <cell r="AU4222">
            <v>11.051851851851852</v>
          </cell>
        </row>
        <row r="4223">
          <cell r="V4223">
            <v>360</v>
          </cell>
        </row>
        <row r="4225">
          <cell r="V4225">
            <v>0</v>
          </cell>
        </row>
        <row r="4226">
          <cell r="V4226">
            <v>0</v>
          </cell>
        </row>
        <row r="4227">
          <cell r="V4227">
            <v>90</v>
          </cell>
        </row>
        <row r="4228">
          <cell r="V4228">
            <v>180</v>
          </cell>
        </row>
        <row r="4229">
          <cell r="V4229">
            <v>180</v>
          </cell>
        </row>
        <row r="4230">
          <cell r="V4230">
            <v>180</v>
          </cell>
          <cell r="AT4230">
            <v>1.6619999999999999</v>
          </cell>
          <cell r="AU4230">
            <v>9.2333333333333325</v>
          </cell>
        </row>
        <row r="4231">
          <cell r="V4231">
            <v>180</v>
          </cell>
        </row>
        <row r="4232">
          <cell r="V4232">
            <v>180</v>
          </cell>
        </row>
        <row r="4233">
          <cell r="V4233">
            <v>180</v>
          </cell>
        </row>
        <row r="4234">
          <cell r="V4234">
            <v>180</v>
          </cell>
        </row>
        <row r="4235">
          <cell r="V4235">
            <v>270</v>
          </cell>
        </row>
        <row r="4236">
          <cell r="V4236">
            <v>90</v>
          </cell>
        </row>
        <row r="4237">
          <cell r="V4237">
            <v>90</v>
          </cell>
        </row>
        <row r="4238">
          <cell r="V4238">
            <v>180</v>
          </cell>
        </row>
        <row r="4383">
          <cell r="V4383">
            <v>189</v>
          </cell>
        </row>
        <row r="4384">
          <cell r="V4384">
            <v>0</v>
          </cell>
        </row>
        <row r="4385">
          <cell r="V4385">
            <v>369</v>
          </cell>
        </row>
        <row r="4386">
          <cell r="V4386">
            <v>116</v>
          </cell>
        </row>
        <row r="4387">
          <cell r="V4387">
            <v>0</v>
          </cell>
        </row>
        <row r="4388">
          <cell r="V4388">
            <v>369</v>
          </cell>
        </row>
        <row r="4389">
          <cell r="V4389">
            <v>113</v>
          </cell>
        </row>
        <row r="4390">
          <cell r="V4390">
            <v>0</v>
          </cell>
        </row>
        <row r="4391">
          <cell r="V4391">
            <v>369</v>
          </cell>
        </row>
        <row r="4392">
          <cell r="V4392">
            <v>58</v>
          </cell>
        </row>
        <row r="4393">
          <cell r="V4393">
            <v>0</v>
          </cell>
        </row>
        <row r="4394">
          <cell r="V4394">
            <v>369</v>
          </cell>
        </row>
        <row r="4395">
          <cell r="V4395">
            <v>81</v>
          </cell>
        </row>
        <row r="4396">
          <cell r="V4396">
            <v>0</v>
          </cell>
        </row>
        <row r="4397">
          <cell r="V4397">
            <v>123</v>
          </cell>
        </row>
        <row r="4398">
          <cell r="V4398">
            <v>0</v>
          </cell>
        </row>
        <row r="4424">
          <cell r="V4424">
            <v>0</v>
          </cell>
        </row>
        <row r="4425">
          <cell r="V4425">
            <v>150</v>
          </cell>
          <cell r="AT4425">
            <v>0.49349999999999999</v>
          </cell>
          <cell r="AU4425">
            <v>3.29</v>
          </cell>
        </row>
        <row r="4426">
          <cell r="V4426">
            <v>225</v>
          </cell>
        </row>
        <row r="4427">
          <cell r="V4427">
            <v>300</v>
          </cell>
        </row>
        <row r="4429">
          <cell r="V4429">
            <v>0</v>
          </cell>
        </row>
        <row r="4430">
          <cell r="V4430">
            <v>150</v>
          </cell>
          <cell r="AT4430">
            <v>0.75449999999999995</v>
          </cell>
          <cell r="AU4430">
            <v>5.03</v>
          </cell>
        </row>
        <row r="4431">
          <cell r="V4431">
            <v>225</v>
          </cell>
        </row>
        <row r="4432">
          <cell r="V4432">
            <v>300</v>
          </cell>
        </row>
        <row r="4434">
          <cell r="V4434">
            <v>0</v>
          </cell>
        </row>
        <row r="4435">
          <cell r="V4435">
            <v>150</v>
          </cell>
          <cell r="AT4435">
            <v>0.58550000000000002</v>
          </cell>
          <cell r="AU4435">
            <v>3.9033333333333333</v>
          </cell>
        </row>
        <row r="4436">
          <cell r="V4436">
            <v>225</v>
          </cell>
        </row>
        <row r="4437">
          <cell r="V4437">
            <v>300</v>
          </cell>
        </row>
        <row r="4439">
          <cell r="V4439">
            <v>0</v>
          </cell>
        </row>
        <row r="4440">
          <cell r="V4440">
            <v>150</v>
          </cell>
          <cell r="AT4440">
            <v>0.23100000000000001</v>
          </cell>
          <cell r="AU4440">
            <v>1.54</v>
          </cell>
        </row>
        <row r="4441">
          <cell r="V4441">
            <v>225</v>
          </cell>
        </row>
        <row r="4442">
          <cell r="V4442">
            <v>300</v>
          </cell>
        </row>
        <row r="4444">
          <cell r="V4444">
            <v>0</v>
          </cell>
        </row>
        <row r="4445">
          <cell r="V4445">
            <v>150</v>
          </cell>
          <cell r="AT4445">
            <v>0.26700000000000002</v>
          </cell>
          <cell r="AU4445">
            <v>1.78</v>
          </cell>
        </row>
        <row r="4446">
          <cell r="V4446">
            <v>225</v>
          </cell>
        </row>
        <row r="4447">
          <cell r="V4447">
            <v>300</v>
          </cell>
        </row>
        <row r="4449">
          <cell r="V4449">
            <v>0</v>
          </cell>
        </row>
        <row r="4450">
          <cell r="V4450">
            <v>150</v>
          </cell>
          <cell r="AT4450">
            <v>1.1355</v>
          </cell>
          <cell r="AU4450">
            <v>7.57</v>
          </cell>
        </row>
        <row r="4451">
          <cell r="V4451">
            <v>225</v>
          </cell>
        </row>
        <row r="4452">
          <cell r="V4452">
            <v>300</v>
          </cell>
        </row>
        <row r="4454">
          <cell r="V4454">
            <v>0</v>
          </cell>
        </row>
        <row r="4455">
          <cell r="V4455">
            <v>150</v>
          </cell>
          <cell r="AT4455">
            <v>0.58499999999999996</v>
          </cell>
          <cell r="AU4455">
            <v>3.9</v>
          </cell>
        </row>
        <row r="4456">
          <cell r="V4456">
            <v>225</v>
          </cell>
        </row>
        <row r="4457">
          <cell r="V4457">
            <v>300</v>
          </cell>
        </row>
        <row r="4459">
          <cell r="V4459">
            <v>0</v>
          </cell>
        </row>
        <row r="4460">
          <cell r="V4460">
            <v>120</v>
          </cell>
        </row>
        <row r="4461">
          <cell r="V4461">
            <v>180</v>
          </cell>
        </row>
        <row r="4462">
          <cell r="V4462">
            <v>240</v>
          </cell>
          <cell r="AT4462">
            <v>2.2875000000000001</v>
          </cell>
          <cell r="AU4462">
            <v>9.53125</v>
          </cell>
        </row>
        <row r="4463">
          <cell r="V4463">
            <v>360</v>
          </cell>
        </row>
        <row r="4465">
          <cell r="V4465">
            <v>0</v>
          </cell>
        </row>
        <row r="4466">
          <cell r="V4466">
            <v>120</v>
          </cell>
        </row>
        <row r="4467">
          <cell r="V4467">
            <v>240</v>
          </cell>
        </row>
        <row r="4468">
          <cell r="V4468">
            <v>360</v>
          </cell>
        </row>
        <row r="4470">
          <cell r="V4470">
            <v>0</v>
          </cell>
        </row>
        <row r="4471">
          <cell r="V4471">
            <v>30</v>
          </cell>
        </row>
        <row r="4472">
          <cell r="V4472">
            <v>60</v>
          </cell>
        </row>
        <row r="4473">
          <cell r="V4473">
            <v>90</v>
          </cell>
        </row>
        <row r="4474">
          <cell r="V4474">
            <v>120</v>
          </cell>
          <cell r="AT4474">
            <v>1.6904000000000001</v>
          </cell>
          <cell r="AU4474">
            <v>14.086666666666668</v>
          </cell>
        </row>
        <row r="4475">
          <cell r="V4475">
            <v>150</v>
          </cell>
        </row>
        <row r="4477">
          <cell r="V4477">
            <v>0</v>
          </cell>
        </row>
        <row r="4478">
          <cell r="V4478">
            <v>90</v>
          </cell>
        </row>
        <row r="4479">
          <cell r="V4479">
            <v>120</v>
          </cell>
        </row>
        <row r="4480">
          <cell r="V4480">
            <v>150</v>
          </cell>
          <cell r="AT4480">
            <v>1.3400999999999994</v>
          </cell>
          <cell r="AU4480">
            <v>8.9339999999999957</v>
          </cell>
        </row>
        <row r="4481">
          <cell r="V4481">
            <v>180</v>
          </cell>
        </row>
        <row r="4483">
          <cell r="V4483">
            <v>0</v>
          </cell>
        </row>
        <row r="4484">
          <cell r="V4484">
            <v>90</v>
          </cell>
        </row>
        <row r="4485">
          <cell r="V4485">
            <v>120</v>
          </cell>
        </row>
        <row r="4486">
          <cell r="V4486">
            <v>150</v>
          </cell>
        </row>
        <row r="4487">
          <cell r="V4487">
            <v>180</v>
          </cell>
          <cell r="AT4487">
            <v>1.9575</v>
          </cell>
          <cell r="AU4487">
            <v>10.875</v>
          </cell>
        </row>
        <row r="4489">
          <cell r="V4489">
            <v>0</v>
          </cell>
        </row>
        <row r="4490">
          <cell r="V4490">
            <v>90</v>
          </cell>
        </row>
        <row r="4491">
          <cell r="V4491">
            <v>120</v>
          </cell>
        </row>
        <row r="4492">
          <cell r="V4492">
            <v>150</v>
          </cell>
        </row>
        <row r="4493">
          <cell r="V4493">
            <v>180</v>
          </cell>
          <cell r="AT4493">
            <v>1.9335</v>
          </cell>
          <cell r="AU4493">
            <v>10.741666666666667</v>
          </cell>
        </row>
        <row r="4496">
          <cell r="V4496">
            <v>0</v>
          </cell>
        </row>
        <row r="4497">
          <cell r="V4497">
            <v>180</v>
          </cell>
        </row>
        <row r="4498">
          <cell r="V4498">
            <v>240</v>
          </cell>
          <cell r="AT4498">
            <v>2.9969999999999999</v>
          </cell>
          <cell r="AU4498">
            <v>12.487500000000001</v>
          </cell>
        </row>
        <row r="4500">
          <cell r="V4500">
            <v>205</v>
          </cell>
          <cell r="AT4500">
            <v>0.72519999999999984</v>
          </cell>
          <cell r="AU4500">
            <v>3.5375609756097552</v>
          </cell>
        </row>
        <row r="4501">
          <cell r="V4501">
            <v>205</v>
          </cell>
        </row>
        <row r="4502">
          <cell r="V4502">
            <v>205</v>
          </cell>
        </row>
        <row r="4503">
          <cell r="V4503">
            <v>0</v>
          </cell>
        </row>
        <row r="4504">
          <cell r="V4504">
            <v>0</v>
          </cell>
        </row>
        <row r="4506">
          <cell r="V4506">
            <v>150</v>
          </cell>
        </row>
        <row r="4507">
          <cell r="V4507">
            <v>150</v>
          </cell>
        </row>
        <row r="4508">
          <cell r="V4508">
            <v>150</v>
          </cell>
        </row>
        <row r="4509">
          <cell r="V4509">
            <v>150</v>
          </cell>
        </row>
        <row r="4511">
          <cell r="V4511">
            <v>225</v>
          </cell>
        </row>
        <row r="4512">
          <cell r="V4512">
            <v>150</v>
          </cell>
          <cell r="AT4512">
            <v>2.6850000000000001</v>
          </cell>
          <cell r="AU4512">
            <v>17.899999999999999</v>
          </cell>
        </row>
        <row r="4513">
          <cell r="V4513">
            <v>75</v>
          </cell>
        </row>
        <row r="4514">
          <cell r="V4514">
            <v>0</v>
          </cell>
        </row>
        <row r="4516">
          <cell r="V4516">
            <v>127.5</v>
          </cell>
        </row>
        <row r="4517">
          <cell r="V4517">
            <v>127.5</v>
          </cell>
        </row>
        <row r="4518">
          <cell r="V4518">
            <v>127.5</v>
          </cell>
        </row>
        <row r="4519">
          <cell r="V4519">
            <v>127.5</v>
          </cell>
        </row>
        <row r="4521">
          <cell r="V4521">
            <v>127.5</v>
          </cell>
        </row>
        <row r="4522">
          <cell r="V4522">
            <v>127.5</v>
          </cell>
        </row>
        <row r="4523">
          <cell r="V4523">
            <v>127.5</v>
          </cell>
        </row>
        <row r="4524">
          <cell r="V4524">
            <v>127.5</v>
          </cell>
        </row>
        <row r="4526">
          <cell r="V4526">
            <v>127.5</v>
          </cell>
        </row>
        <row r="4527">
          <cell r="V4527">
            <v>127.5</v>
          </cell>
        </row>
        <row r="4528">
          <cell r="V4528">
            <v>127.5</v>
          </cell>
        </row>
        <row r="4529">
          <cell r="V4529">
            <v>127.5</v>
          </cell>
        </row>
        <row r="4531">
          <cell r="V4531">
            <v>0</v>
          </cell>
        </row>
        <row r="4532">
          <cell r="V4532">
            <v>75</v>
          </cell>
        </row>
        <row r="4533">
          <cell r="V4533">
            <v>150</v>
          </cell>
          <cell r="AT4533">
            <v>1.6986000000000003</v>
          </cell>
          <cell r="AU4533">
            <v>11.324000000000002</v>
          </cell>
        </row>
        <row r="4534">
          <cell r="V4534">
            <v>225</v>
          </cell>
        </row>
        <row r="4538">
          <cell r="V4538">
            <v>180</v>
          </cell>
        </row>
        <row r="4539">
          <cell r="V4539">
            <v>180</v>
          </cell>
        </row>
        <row r="4540">
          <cell r="V4540">
            <v>180</v>
          </cell>
        </row>
        <row r="4541">
          <cell r="V4541">
            <v>180</v>
          </cell>
        </row>
        <row r="4542">
          <cell r="V4542">
            <v>180</v>
          </cell>
        </row>
        <row r="4546">
          <cell r="V4546">
            <v>0</v>
          </cell>
        </row>
        <row r="4547">
          <cell r="V4547">
            <v>120</v>
          </cell>
        </row>
        <row r="4548">
          <cell r="V4548">
            <v>150</v>
          </cell>
        </row>
        <row r="4549">
          <cell r="V4549">
            <v>180</v>
          </cell>
          <cell r="AT4549">
            <v>2.4086099999999995</v>
          </cell>
          <cell r="AU4549">
            <v>13.381166666666665</v>
          </cell>
        </row>
        <row r="4550">
          <cell r="V4550">
            <v>210</v>
          </cell>
        </row>
        <row r="4551">
          <cell r="V4551">
            <v>240</v>
          </cell>
        </row>
        <row r="4552">
          <cell r="V4552">
            <v>300</v>
          </cell>
        </row>
        <row r="4556">
          <cell r="V4556">
            <v>0</v>
          </cell>
        </row>
        <row r="4557">
          <cell r="V4557">
            <v>150</v>
          </cell>
          <cell r="AT4557">
            <v>0.95139999999999969</v>
          </cell>
          <cell r="AU4557">
            <v>6.3426666666666645</v>
          </cell>
        </row>
        <row r="4558">
          <cell r="V4558">
            <v>225</v>
          </cell>
        </row>
        <row r="4559">
          <cell r="V4559">
            <v>300</v>
          </cell>
        </row>
        <row r="4561">
          <cell r="V4561">
            <v>0</v>
          </cell>
        </row>
        <row r="4562">
          <cell r="V4562">
            <v>150</v>
          </cell>
        </row>
        <row r="4563">
          <cell r="V4563">
            <v>225</v>
          </cell>
          <cell r="AT4563">
            <v>1.9833000000000012</v>
          </cell>
          <cell r="AU4563">
            <v>8.8146666666666711</v>
          </cell>
        </row>
        <row r="4564">
          <cell r="V4564">
            <v>300</v>
          </cell>
        </row>
        <row r="4566">
          <cell r="V4566">
            <v>0</v>
          </cell>
        </row>
        <row r="4567">
          <cell r="V4567">
            <v>150</v>
          </cell>
          <cell r="AT4567">
            <v>0.66660000000000041</v>
          </cell>
          <cell r="AU4567">
            <v>4.4440000000000026</v>
          </cell>
        </row>
        <row r="4568">
          <cell r="V4568">
            <v>225</v>
          </cell>
        </row>
        <row r="4569">
          <cell r="V4569">
            <v>300</v>
          </cell>
        </row>
        <row r="4571">
          <cell r="V4571">
            <v>0</v>
          </cell>
        </row>
        <row r="4572">
          <cell r="V4572">
            <v>150</v>
          </cell>
          <cell r="AT4572">
            <v>1.2250999999999994</v>
          </cell>
          <cell r="AU4572">
            <v>8.16733333333333</v>
          </cell>
        </row>
        <row r="4573">
          <cell r="V4573">
            <v>225</v>
          </cell>
        </row>
        <row r="4574">
          <cell r="V4574">
            <v>300</v>
          </cell>
        </row>
        <row r="4576">
          <cell r="V4576">
            <v>0</v>
          </cell>
        </row>
        <row r="4577">
          <cell r="V4577">
            <v>150</v>
          </cell>
          <cell r="AT4577">
            <v>1.05</v>
          </cell>
          <cell r="AU4577">
            <v>7</v>
          </cell>
        </row>
        <row r="4578">
          <cell r="V4578">
            <v>225</v>
          </cell>
        </row>
        <row r="4579">
          <cell r="V4579">
            <v>300</v>
          </cell>
        </row>
        <row r="4581">
          <cell r="V4581">
            <v>0</v>
          </cell>
        </row>
        <row r="4582">
          <cell r="V4582">
            <v>150</v>
          </cell>
        </row>
        <row r="4583">
          <cell r="V4583">
            <v>225</v>
          </cell>
          <cell r="AT4583">
            <v>1.8834000000000006</v>
          </cell>
          <cell r="AU4583">
            <v>8.3706666666666685</v>
          </cell>
        </row>
        <row r="4584">
          <cell r="V4584">
            <v>300</v>
          </cell>
        </row>
        <row r="4586">
          <cell r="V4586">
            <v>0</v>
          </cell>
        </row>
        <row r="4587">
          <cell r="V4587">
            <v>150</v>
          </cell>
        </row>
        <row r="4588">
          <cell r="V4588">
            <v>225</v>
          </cell>
          <cell r="AT4588">
            <v>1.5533999999999997</v>
          </cell>
          <cell r="AU4588">
            <v>6.9039999999999981</v>
          </cell>
        </row>
        <row r="4589">
          <cell r="V4589">
            <v>300</v>
          </cell>
        </row>
        <row r="4592">
          <cell r="V4592">
            <v>0</v>
          </cell>
        </row>
        <row r="4593">
          <cell r="V4593">
            <v>150</v>
          </cell>
        </row>
        <row r="4594">
          <cell r="V4594">
            <v>225</v>
          </cell>
          <cell r="AT4594">
            <v>3.92048</v>
          </cell>
          <cell r="AU4594">
            <v>17.424355555555557</v>
          </cell>
        </row>
        <row r="4595">
          <cell r="V4595">
            <v>300</v>
          </cell>
        </row>
        <row r="4631">
          <cell r="V4631">
            <v>0</v>
          </cell>
        </row>
        <row r="4632">
          <cell r="V4632">
            <v>75</v>
          </cell>
        </row>
        <row r="4633">
          <cell r="V4633">
            <v>150</v>
          </cell>
        </row>
        <row r="4634">
          <cell r="V4634">
            <v>225</v>
          </cell>
          <cell r="AT4634">
            <v>2.9726000000000004</v>
          </cell>
          <cell r="AU4634">
            <v>13.211555555555558</v>
          </cell>
        </row>
        <row r="4635">
          <cell r="V4635">
            <v>300</v>
          </cell>
        </row>
        <row r="4636">
          <cell r="V4636">
            <v>375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2"/>
  <sheetViews>
    <sheetView tabSelected="1" workbookViewId="0">
      <selection activeCell="D17" sqref="D17"/>
    </sheetView>
  </sheetViews>
  <sheetFormatPr defaultRowHeight="15"/>
  <cols>
    <col min="1" max="1" width="9.25" style="1" bestFit="1" customWidth="1"/>
    <col min="2" max="2" width="9" style="1"/>
    <col min="3" max="3" width="9" style="2"/>
    <col min="4" max="16384" width="9" style="1"/>
  </cols>
  <sheetData>
    <row r="1" spans="1:3">
      <c r="A1" s="1" t="s">
        <v>4</v>
      </c>
      <c r="B1" s="1" t="s">
        <v>15</v>
      </c>
      <c r="C1" s="2" t="s">
        <v>16</v>
      </c>
    </row>
    <row r="2" spans="1:3">
      <c r="A2" s="1" t="s">
        <v>5</v>
      </c>
      <c r="B2" s="1">
        <v>70</v>
      </c>
      <c r="C2" s="2">
        <f>B2/598*100</f>
        <v>11.705685618729097</v>
      </c>
    </row>
    <row r="3" spans="1:3">
      <c r="A3" s="3" t="s">
        <v>0</v>
      </c>
      <c r="B3" s="1">
        <v>134</v>
      </c>
      <c r="C3" s="2">
        <f t="shared" ref="C3:C9" si="0">B3/598*100</f>
        <v>22.408026755852841</v>
      </c>
    </row>
    <row r="4" spans="1:3">
      <c r="A4" s="3" t="s">
        <v>1</v>
      </c>
      <c r="B4" s="1">
        <v>136</v>
      </c>
      <c r="C4" s="2">
        <f t="shared" si="0"/>
        <v>22.742474916387959</v>
      </c>
    </row>
    <row r="5" spans="1:3">
      <c r="A5" s="3" t="s">
        <v>2</v>
      </c>
      <c r="B5" s="1">
        <v>98</v>
      </c>
      <c r="C5" s="2">
        <f t="shared" si="0"/>
        <v>16.387959866220736</v>
      </c>
    </row>
    <row r="6" spans="1:3">
      <c r="A6" s="3" t="s">
        <v>6</v>
      </c>
      <c r="B6" s="1">
        <v>83</v>
      </c>
      <c r="C6" s="2">
        <f t="shared" si="0"/>
        <v>13.879598662207357</v>
      </c>
    </row>
    <row r="7" spans="1:3">
      <c r="A7" s="3" t="s">
        <v>12</v>
      </c>
      <c r="B7" s="1">
        <v>54</v>
      </c>
      <c r="C7" s="2">
        <f t="shared" si="0"/>
        <v>9.0301003344481607</v>
      </c>
    </row>
    <row r="8" spans="1:3">
      <c r="A8" s="3" t="s">
        <v>13</v>
      </c>
      <c r="B8" s="1">
        <v>23</v>
      </c>
      <c r="C8" s="2">
        <f t="shared" si="0"/>
        <v>3.8461538461538463</v>
      </c>
    </row>
    <row r="9" spans="1:3">
      <c r="A9" s="3" t="s">
        <v>10</v>
      </c>
      <c r="B9" s="1">
        <v>3</v>
      </c>
      <c r="C9" s="2">
        <f t="shared" si="0"/>
        <v>0.50167224080267558</v>
      </c>
    </row>
    <row r="10" spans="1:3">
      <c r="B10" s="1">
        <f>B2+B3+B4+B5+B6+B7+B8+B9</f>
        <v>601</v>
      </c>
    </row>
    <row r="12" spans="1:3">
      <c r="A12" s="1" t="s">
        <v>14</v>
      </c>
      <c r="B12" s="1" t="s">
        <v>15</v>
      </c>
      <c r="C12" s="2" t="s">
        <v>16</v>
      </c>
    </row>
    <row r="13" spans="1:3">
      <c r="A13" s="1" t="s">
        <v>5</v>
      </c>
      <c r="B13" s="1">
        <v>105</v>
      </c>
      <c r="C13" s="2">
        <f>B13/288*100</f>
        <v>36.458333333333329</v>
      </c>
    </row>
    <row r="14" spans="1:3">
      <c r="A14" s="3" t="s">
        <v>0</v>
      </c>
      <c r="B14" s="1">
        <v>99</v>
      </c>
      <c r="C14" s="2">
        <f t="shared" ref="C14:C20" si="1">B14/288*100</f>
        <v>34.375</v>
      </c>
    </row>
    <row r="15" spans="1:3">
      <c r="A15" s="3" t="s">
        <v>1</v>
      </c>
      <c r="B15" s="1">
        <v>51</v>
      </c>
      <c r="C15" s="2">
        <f t="shared" si="1"/>
        <v>17.708333333333336</v>
      </c>
    </row>
    <row r="16" spans="1:3">
      <c r="A16" s="3" t="s">
        <v>2</v>
      </c>
      <c r="B16" s="1">
        <v>16</v>
      </c>
      <c r="C16" s="2">
        <f t="shared" si="1"/>
        <v>5.5555555555555554</v>
      </c>
    </row>
    <row r="17" spans="1:3">
      <c r="A17" s="3" t="s">
        <v>6</v>
      </c>
      <c r="B17" s="1">
        <v>7</v>
      </c>
      <c r="C17" s="2">
        <f t="shared" si="1"/>
        <v>2.4305555555555558</v>
      </c>
    </row>
    <row r="18" spans="1:3">
      <c r="A18" s="3" t="s">
        <v>7</v>
      </c>
      <c r="B18" s="1">
        <v>6</v>
      </c>
      <c r="C18" s="2">
        <f t="shared" si="1"/>
        <v>2.083333333333333</v>
      </c>
    </row>
    <row r="19" spans="1:3">
      <c r="A19" s="3" t="s">
        <v>3</v>
      </c>
      <c r="B19" s="1">
        <v>3</v>
      </c>
      <c r="C19" s="2">
        <f t="shared" si="1"/>
        <v>1.0416666666666665</v>
      </c>
    </row>
    <row r="20" spans="1:3">
      <c r="A20" s="3" t="s">
        <v>11</v>
      </c>
      <c r="B20" s="1">
        <v>1</v>
      </c>
      <c r="C20" s="2">
        <f t="shared" si="1"/>
        <v>0.34722222222222221</v>
      </c>
    </row>
    <row r="22" spans="1:3">
      <c r="B22" s="1">
        <f>B13+B14+B15+B16+B17+B18+B19+B20</f>
        <v>288</v>
      </c>
    </row>
    <row r="25" spans="1:3">
      <c r="A25" s="1" t="s">
        <v>9</v>
      </c>
      <c r="B25" s="1" t="s">
        <v>15</v>
      </c>
      <c r="C25" s="2" t="s">
        <v>16</v>
      </c>
    </row>
    <row r="26" spans="1:3">
      <c r="A26" s="1" t="s">
        <v>5</v>
      </c>
      <c r="B26" s="1">
        <v>184</v>
      </c>
      <c r="C26" s="2">
        <f>B26/379*100</f>
        <v>48.548812664907651</v>
      </c>
    </row>
    <row r="27" spans="1:3">
      <c r="A27" s="3" t="s">
        <v>0</v>
      </c>
      <c r="B27" s="1">
        <v>150</v>
      </c>
      <c r="C27" s="2">
        <f t="shared" ref="C27:C30" si="2">B27/379*100</f>
        <v>39.577836411609496</v>
      </c>
    </row>
    <row r="28" spans="1:3">
      <c r="A28" s="3" t="s">
        <v>1</v>
      </c>
      <c r="B28" s="1">
        <v>42</v>
      </c>
      <c r="C28" s="2">
        <f t="shared" si="2"/>
        <v>11.081794195250659</v>
      </c>
    </row>
    <row r="29" spans="1:3">
      <c r="A29" s="3" t="s">
        <v>2</v>
      </c>
      <c r="B29" s="1">
        <v>2</v>
      </c>
      <c r="C29" s="2">
        <f t="shared" si="2"/>
        <v>0.52770448548812665</v>
      </c>
    </row>
    <row r="30" spans="1:3">
      <c r="A30" s="3" t="s">
        <v>8</v>
      </c>
      <c r="B30" s="1">
        <v>2</v>
      </c>
      <c r="C30" s="2">
        <f t="shared" si="2"/>
        <v>0.52770448548812665</v>
      </c>
    </row>
    <row r="32" spans="1:3">
      <c r="B32" s="1">
        <f>B26+B27+B28+B29+B30</f>
        <v>38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5 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TKO</cp:lastModifiedBy>
  <dcterms:created xsi:type="dcterms:W3CDTF">2006-09-13T11:21:51Z</dcterms:created>
  <dcterms:modified xsi:type="dcterms:W3CDTF">2016-08-15T08:58:19Z</dcterms:modified>
</cp:coreProperties>
</file>